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028"/>
  <workbookPr autoCompressPictures="0"/>
  <bookViews>
    <workbookView xWindow="1920" yWindow="1920" windowWidth="17140" windowHeight="8980" activeTab="5"/>
  </bookViews>
  <sheets>
    <sheet name="Figure 7A" sheetId="1" r:id="rId1"/>
    <sheet name="Figure 7B" sheetId="2" r:id="rId2"/>
    <sheet name="Figure 7C" sheetId="3" r:id="rId3"/>
    <sheet name="Figure 7D" sheetId="4" r:id="rId4"/>
    <sheet name="Figure 7F" sheetId="5" r:id="rId5"/>
    <sheet name="Figure 7G" sheetId="6" r:id="rId6"/>
  </sheets>
  <calcPr calcId="140001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81" i="4" l="1"/>
  <c r="D180" i="4"/>
  <c r="D179" i="4"/>
  <c r="D178" i="4"/>
  <c r="D177" i="4"/>
  <c r="D176" i="4"/>
  <c r="D175" i="4"/>
  <c r="D174" i="4"/>
  <c r="D173" i="4"/>
  <c r="D172" i="4"/>
  <c r="D171" i="4"/>
  <c r="D170" i="4"/>
  <c r="D169" i="4"/>
  <c r="D168" i="4"/>
  <c r="D167" i="4"/>
  <c r="D166" i="4"/>
  <c r="D165" i="4"/>
  <c r="D164" i="4"/>
  <c r="D163" i="4"/>
  <c r="D162" i="4"/>
  <c r="D161" i="4"/>
  <c r="D160" i="4"/>
  <c r="D159" i="4"/>
  <c r="D158" i="4"/>
  <c r="D157" i="4"/>
  <c r="D156" i="4"/>
  <c r="D155" i="4"/>
  <c r="D154" i="4"/>
  <c r="D153" i="4"/>
  <c r="D152" i="4"/>
  <c r="D151" i="4"/>
  <c r="D150" i="4"/>
  <c r="D149" i="4"/>
  <c r="D148" i="4"/>
  <c r="D147" i="4"/>
  <c r="D146" i="4"/>
  <c r="D145" i="4"/>
  <c r="D144" i="4"/>
  <c r="D143" i="4"/>
  <c r="D142" i="4"/>
  <c r="D141" i="4"/>
  <c r="D140" i="4"/>
  <c r="D139" i="4"/>
  <c r="D138" i="4"/>
  <c r="D137" i="4"/>
  <c r="D136" i="4"/>
  <c r="D135" i="4"/>
  <c r="D134" i="4"/>
  <c r="D133" i="4"/>
  <c r="D132" i="4"/>
  <c r="D131" i="4"/>
  <c r="D130" i="4"/>
  <c r="D129" i="4"/>
  <c r="D128" i="4"/>
  <c r="D127" i="4"/>
  <c r="D126" i="4"/>
  <c r="D125" i="4"/>
  <c r="D124" i="4"/>
  <c r="D123" i="4"/>
  <c r="D122" i="4"/>
  <c r="D121" i="4"/>
  <c r="D120" i="4"/>
  <c r="D119" i="4"/>
  <c r="D118" i="4"/>
  <c r="D117" i="4"/>
  <c r="D116" i="4"/>
  <c r="D115" i="4"/>
  <c r="D114" i="4"/>
  <c r="D113" i="4"/>
  <c r="D112" i="4"/>
  <c r="D111" i="4"/>
  <c r="D110" i="4"/>
  <c r="D109" i="4"/>
  <c r="D108" i="4"/>
  <c r="D107" i="4"/>
  <c r="D106" i="4"/>
  <c r="D105" i="4"/>
  <c r="D104" i="4"/>
  <c r="D103" i="4"/>
  <c r="D102" i="4"/>
  <c r="D101" i="4"/>
  <c r="D100" i="4"/>
  <c r="D99" i="4"/>
  <c r="D98" i="4"/>
  <c r="D97" i="4"/>
  <c r="D96" i="4"/>
  <c r="D95" i="4"/>
  <c r="D94" i="4"/>
  <c r="D93" i="4"/>
  <c r="D92" i="4"/>
  <c r="D91" i="4"/>
  <c r="D90" i="4"/>
  <c r="D89" i="4"/>
  <c r="D88" i="4"/>
  <c r="D87" i="4"/>
  <c r="D86" i="4"/>
  <c r="D85" i="4"/>
  <c r="D84" i="4"/>
  <c r="D83" i="4"/>
  <c r="D82" i="4"/>
  <c r="D81" i="4"/>
  <c r="D80" i="4"/>
  <c r="D79" i="4"/>
  <c r="D78" i="4"/>
  <c r="D77" i="4"/>
  <c r="D76" i="4"/>
  <c r="D75" i="4"/>
  <c r="D74" i="4"/>
  <c r="D73" i="4"/>
  <c r="D72" i="4"/>
  <c r="D71" i="4"/>
  <c r="D70" i="4"/>
  <c r="D69" i="4"/>
  <c r="D68" i="4"/>
  <c r="D67" i="4"/>
  <c r="D66" i="4"/>
  <c r="D65" i="4"/>
  <c r="D64" i="4"/>
  <c r="D63" i="4"/>
  <c r="D62" i="4"/>
  <c r="D61" i="4"/>
  <c r="D60" i="4"/>
  <c r="D59" i="4"/>
  <c r="D58" i="4"/>
  <c r="D57" i="4"/>
  <c r="D56" i="4"/>
  <c r="D55" i="4"/>
  <c r="D54" i="4"/>
  <c r="D53" i="4"/>
  <c r="D52" i="4"/>
  <c r="D51" i="4"/>
  <c r="D50" i="4"/>
  <c r="D49" i="4"/>
  <c r="D48" i="4"/>
  <c r="D47" i="4"/>
  <c r="D46" i="4"/>
  <c r="D45" i="4"/>
  <c r="D44" i="4"/>
  <c r="D43" i="4"/>
  <c r="D42" i="4"/>
  <c r="D41" i="4"/>
  <c r="D40" i="4"/>
  <c r="D39" i="4"/>
  <c r="D38" i="4"/>
  <c r="D37" i="4"/>
  <c r="D36" i="4"/>
  <c r="D35" i="4"/>
  <c r="D3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  <c r="D3" i="4"/>
  <c r="D2" i="4"/>
</calcChain>
</file>

<file path=xl/sharedStrings.xml><?xml version="1.0" encoding="utf-8"?>
<sst xmlns="http://schemas.openxmlformats.org/spreadsheetml/2006/main" count="1226" uniqueCount="17">
  <si>
    <t xml:space="preserve"> </t>
  </si>
  <si>
    <t>Ratio N/C</t>
  </si>
  <si>
    <t>Ctrl</t>
  </si>
  <si>
    <t>miR-143-3p</t>
  </si>
  <si>
    <t>miR-145-5p</t>
  </si>
  <si>
    <t>Mean intensity nuclei (N)</t>
  </si>
  <si>
    <t>Mean intensity cytoplasm (C)</t>
  </si>
  <si>
    <t>BRAFi</t>
  </si>
  <si>
    <t>BRAFi/MEKi</t>
  </si>
  <si>
    <t>miR-neg</t>
  </si>
  <si>
    <t>Mean intensity cytoplasm ©</t>
  </si>
  <si>
    <t>siCtrl</t>
  </si>
  <si>
    <t>siFSCN1#1x</t>
  </si>
  <si>
    <t>siFSCN1#2x</t>
  </si>
  <si>
    <t>siCTRL</t>
  </si>
  <si>
    <t>siFSCN1 #1x</t>
  </si>
  <si>
    <t>siFSCN1 #2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9" fillId="0" borderId="0" xfId="0" applyFont="1"/>
    <xf numFmtId="0" fontId="20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Bon" xfId="6" builtinId="26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Remarque" xfId="15" builtinId="10" customBuiltin="1"/>
    <cellStyle name="Sortie" xfId="10" builtinId="21" customBuiltin="1"/>
    <cellStyle name="Texte explicatif" xfId="16" builtinId="53" customBuiltin="1"/>
    <cellStyle name="Titre " xfId="1" builtinId="15" customBuiltin="1"/>
    <cellStyle name="Titre 1" xfId="2" builtinId="16" customBuiltin="1"/>
    <cellStyle name="Titre 2" xfId="3" builtinId="17" customBuiltin="1"/>
    <cellStyle name="Titre 3" xfId="4" builtinId="18" customBuiltin="1"/>
    <cellStyle name="Titre 4" xfId="5" builtinId="19" customBuiltin="1"/>
    <cellStyle name="Total" xfId="17" builtinId="25" customBuiltin="1"/>
    <cellStyle name="Vérification de cellule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4"/>
  <sheetViews>
    <sheetView topLeftCell="A7" workbookViewId="0">
      <selection activeCell="C19" sqref="C19"/>
    </sheetView>
  </sheetViews>
  <sheetFormatPr baseColWidth="10" defaultColWidth="9.1640625" defaultRowHeight="12" x14ac:dyDescent="0"/>
  <cols>
    <col min="1" max="16384" width="9.1640625" style="1"/>
  </cols>
  <sheetData>
    <row r="1" spans="1:4">
      <c r="A1" s="1" t="s">
        <v>0</v>
      </c>
      <c r="B1" s="1" t="s">
        <v>5</v>
      </c>
      <c r="C1" s="1" t="s">
        <v>6</v>
      </c>
      <c r="D1" s="1" t="s">
        <v>1</v>
      </c>
    </row>
    <row r="2" spans="1:4">
      <c r="A2" s="1" t="s">
        <v>2</v>
      </c>
      <c r="B2" s="1">
        <v>711.62699999999995</v>
      </c>
      <c r="C2" s="1">
        <v>694.85599999999999</v>
      </c>
      <c r="D2" s="1">
        <v>1.024135936</v>
      </c>
    </row>
    <row r="3" spans="1:4">
      <c r="A3" s="1" t="s">
        <v>2</v>
      </c>
      <c r="B3" s="1">
        <v>938.09699999999998</v>
      </c>
      <c r="C3" s="1">
        <v>801.96900000000005</v>
      </c>
      <c r="D3" s="1">
        <v>1.169742222</v>
      </c>
    </row>
    <row r="4" spans="1:4">
      <c r="A4" s="1" t="s">
        <v>2</v>
      </c>
      <c r="B4" s="1">
        <v>756.54600000000005</v>
      </c>
      <c r="C4" s="1">
        <v>711.28</v>
      </c>
      <c r="D4" s="1">
        <v>1.0636401980000001</v>
      </c>
    </row>
    <row r="5" spans="1:4">
      <c r="A5" s="1" t="s">
        <v>2</v>
      </c>
      <c r="B5" s="1">
        <v>917.65599999999995</v>
      </c>
      <c r="C5" s="1">
        <v>873.69200000000001</v>
      </c>
      <c r="D5" s="1">
        <v>1.050319792</v>
      </c>
    </row>
    <row r="6" spans="1:4">
      <c r="A6" s="1" t="s">
        <v>2</v>
      </c>
      <c r="B6" s="1">
        <v>1681.6179999999999</v>
      </c>
      <c r="C6" s="1">
        <v>1039.068</v>
      </c>
      <c r="D6" s="1">
        <v>1.6183907120000001</v>
      </c>
    </row>
    <row r="7" spans="1:4">
      <c r="A7" s="1" t="s">
        <v>2</v>
      </c>
      <c r="B7" s="1">
        <v>926.06600000000003</v>
      </c>
      <c r="C7" s="1">
        <v>879.78899999999999</v>
      </c>
      <c r="D7" s="1">
        <v>1.0526001119999999</v>
      </c>
    </row>
    <row r="8" spans="1:4">
      <c r="A8" s="1" t="s">
        <v>2</v>
      </c>
      <c r="B8" s="1">
        <v>919.399</v>
      </c>
      <c r="C8" s="1">
        <v>904.48199999999997</v>
      </c>
      <c r="D8" s="1">
        <v>1.0164923130000001</v>
      </c>
    </row>
    <row r="9" spans="1:4">
      <c r="A9" s="1" t="s">
        <v>2</v>
      </c>
      <c r="B9" s="1">
        <v>1138.643</v>
      </c>
      <c r="C9" s="1">
        <v>1000.066</v>
      </c>
      <c r="D9" s="1">
        <v>1.138567855</v>
      </c>
    </row>
    <row r="10" spans="1:4">
      <c r="A10" s="1" t="s">
        <v>2</v>
      </c>
      <c r="B10" s="1">
        <v>1153.6859999999999</v>
      </c>
      <c r="C10" s="1">
        <v>929.28</v>
      </c>
      <c r="D10" s="1">
        <v>1.241483729</v>
      </c>
    </row>
    <row r="11" spans="1:4">
      <c r="A11" s="1" t="s">
        <v>2</v>
      </c>
      <c r="B11" s="1">
        <v>741.44100000000003</v>
      </c>
      <c r="C11" s="1">
        <v>743.69399999999996</v>
      </c>
      <c r="D11" s="1">
        <v>0.99697052799999997</v>
      </c>
    </row>
    <row r="12" spans="1:4">
      <c r="A12" s="1" t="s">
        <v>2</v>
      </c>
      <c r="B12" s="1">
        <v>793.38300000000004</v>
      </c>
      <c r="C12" s="1">
        <v>805.12900000000002</v>
      </c>
      <c r="D12" s="1">
        <v>0.98541103399999996</v>
      </c>
    </row>
    <row r="13" spans="1:4">
      <c r="A13" s="1" t="s">
        <v>2</v>
      </c>
      <c r="B13" s="1">
        <v>1319.3030000000001</v>
      </c>
      <c r="C13" s="1">
        <v>1095.2660000000001</v>
      </c>
      <c r="D13" s="1">
        <v>1.2045503099999999</v>
      </c>
    </row>
    <row r="14" spans="1:4">
      <c r="A14" s="1" t="s">
        <v>2</v>
      </c>
      <c r="B14" s="1">
        <v>769.17100000000005</v>
      </c>
      <c r="C14" s="1">
        <v>720.79200000000003</v>
      </c>
      <c r="D14" s="1">
        <v>1.067119224</v>
      </c>
    </row>
    <row r="15" spans="1:4">
      <c r="A15" s="1" t="s">
        <v>2</v>
      </c>
      <c r="B15" s="1">
        <v>817.3</v>
      </c>
      <c r="C15" s="1">
        <v>672.28300000000002</v>
      </c>
      <c r="D15" s="1">
        <v>1.215708266</v>
      </c>
    </row>
    <row r="16" spans="1:4">
      <c r="A16" s="1" t="s">
        <v>2</v>
      </c>
      <c r="B16" s="1">
        <v>695.40700000000004</v>
      </c>
      <c r="C16" s="1">
        <v>581.58000000000004</v>
      </c>
      <c r="D16" s="1">
        <v>1.1957202790000001</v>
      </c>
    </row>
    <row r="17" spans="1:4">
      <c r="A17" s="1" t="s">
        <v>2</v>
      </c>
      <c r="B17" s="1">
        <v>2399.598</v>
      </c>
      <c r="C17" s="1">
        <v>1226.8800000000001</v>
      </c>
      <c r="D17" s="1">
        <v>1.9558538729999999</v>
      </c>
    </row>
    <row r="18" spans="1:4">
      <c r="A18" s="1" t="s">
        <v>2</v>
      </c>
      <c r="B18" s="1">
        <v>742.41499999999996</v>
      </c>
      <c r="C18" s="1">
        <v>561.25400000000002</v>
      </c>
      <c r="D18" s="1">
        <v>1.3227789910000001</v>
      </c>
    </row>
    <row r="19" spans="1:4">
      <c r="A19" s="1" t="s">
        <v>2</v>
      </c>
      <c r="B19" s="1">
        <v>952.98900000000003</v>
      </c>
      <c r="C19" s="1">
        <v>840.44200000000001</v>
      </c>
      <c r="D19" s="1">
        <v>1.1339140599999999</v>
      </c>
    </row>
    <row r="20" spans="1:4">
      <c r="A20" s="1" t="s">
        <v>2</v>
      </c>
      <c r="B20" s="1">
        <v>1018.977</v>
      </c>
      <c r="C20" s="1">
        <v>904.16300000000001</v>
      </c>
      <c r="D20" s="1">
        <v>1.1269837410000001</v>
      </c>
    </row>
    <row r="21" spans="1:4">
      <c r="A21" s="1" t="s">
        <v>2</v>
      </c>
      <c r="B21" s="1">
        <v>934.96699999999998</v>
      </c>
      <c r="C21" s="1">
        <v>928.245</v>
      </c>
      <c r="D21" s="1">
        <v>1.0072416230000001</v>
      </c>
    </row>
    <row r="22" spans="1:4">
      <c r="A22" s="1" t="s">
        <v>2</v>
      </c>
      <c r="B22" s="1">
        <v>934.31500000000005</v>
      </c>
      <c r="C22" s="1">
        <v>825.22299999999996</v>
      </c>
      <c r="D22" s="1">
        <v>1.1321969940000001</v>
      </c>
    </row>
    <row r="23" spans="1:4">
      <c r="A23" s="1" t="s">
        <v>2</v>
      </c>
      <c r="B23" s="1">
        <v>1248.826</v>
      </c>
      <c r="C23" s="1">
        <v>877.55100000000004</v>
      </c>
      <c r="D23" s="1">
        <v>1.4230808239999999</v>
      </c>
    </row>
    <row r="24" spans="1:4">
      <c r="A24" s="1" t="s">
        <v>2</v>
      </c>
      <c r="B24" s="1">
        <v>886.81700000000001</v>
      </c>
      <c r="C24" s="1">
        <v>925.96500000000003</v>
      </c>
      <c r="D24" s="1">
        <v>0.95772194399999999</v>
      </c>
    </row>
    <row r="25" spans="1:4">
      <c r="A25" s="1" t="s">
        <v>2</v>
      </c>
      <c r="B25" s="1">
        <v>888.54899999999998</v>
      </c>
      <c r="C25" s="1">
        <v>900.63499999999999</v>
      </c>
      <c r="D25" s="1">
        <v>0.98658057899999996</v>
      </c>
    </row>
    <row r="26" spans="1:4">
      <c r="A26" s="1" t="s">
        <v>2</v>
      </c>
      <c r="B26" s="1">
        <v>829.16200000000003</v>
      </c>
      <c r="C26" s="1">
        <v>896.14700000000005</v>
      </c>
      <c r="D26" s="1">
        <v>0.92525221899999999</v>
      </c>
    </row>
    <row r="27" spans="1:4">
      <c r="A27" s="1" t="s">
        <v>2</v>
      </c>
      <c r="B27" s="1">
        <v>897.11900000000003</v>
      </c>
      <c r="C27" s="1">
        <v>795.59699999999998</v>
      </c>
      <c r="D27" s="1">
        <v>1.127604805</v>
      </c>
    </row>
    <row r="28" spans="1:4">
      <c r="A28" s="1" t="s">
        <v>2</v>
      </c>
      <c r="B28" s="1">
        <v>937.41300000000001</v>
      </c>
      <c r="C28" s="1">
        <v>927.80700000000002</v>
      </c>
      <c r="D28" s="1">
        <v>1.0103534460000001</v>
      </c>
    </row>
    <row r="29" spans="1:4">
      <c r="A29" s="1" t="s">
        <v>2</v>
      </c>
      <c r="B29" s="1">
        <v>901.97500000000002</v>
      </c>
      <c r="C29" s="1">
        <v>756.32299999999998</v>
      </c>
      <c r="D29" s="1">
        <v>1.192579096</v>
      </c>
    </row>
    <row r="30" spans="1:4">
      <c r="A30" s="1" t="s">
        <v>2</v>
      </c>
      <c r="B30" s="1">
        <v>822.29700000000003</v>
      </c>
      <c r="C30" s="1">
        <v>798.14700000000005</v>
      </c>
      <c r="D30" s="1">
        <v>1.0302575839999999</v>
      </c>
    </row>
    <row r="31" spans="1:4">
      <c r="A31" s="1" t="s">
        <v>2</v>
      </c>
      <c r="B31" s="1">
        <v>673.73800000000006</v>
      </c>
      <c r="C31" s="1">
        <v>611.60500000000002</v>
      </c>
      <c r="D31" s="1">
        <v>1.1015900789999999</v>
      </c>
    </row>
    <row r="32" spans="1:4">
      <c r="A32" s="1" t="s">
        <v>2</v>
      </c>
      <c r="B32" s="1">
        <v>759.6</v>
      </c>
      <c r="C32" s="1">
        <v>668.38800000000003</v>
      </c>
      <c r="D32" s="1">
        <v>1.136465646</v>
      </c>
    </row>
    <row r="33" spans="1:4">
      <c r="A33" s="1" t="s">
        <v>2</v>
      </c>
      <c r="B33" s="1">
        <v>1063.4659999999999</v>
      </c>
      <c r="C33" s="1">
        <v>791.09100000000001</v>
      </c>
      <c r="D33" s="1">
        <v>1.344302994</v>
      </c>
    </row>
    <row r="34" spans="1:4">
      <c r="A34" s="1" t="s">
        <v>2</v>
      </c>
      <c r="B34" s="1">
        <v>1215.7159999999999</v>
      </c>
      <c r="C34" s="1">
        <v>942.40200000000004</v>
      </c>
      <c r="D34" s="1">
        <v>1.290018485</v>
      </c>
    </row>
    <row r="35" spans="1:4">
      <c r="A35" s="1" t="s">
        <v>2</v>
      </c>
      <c r="B35" s="1">
        <v>714.16700000000003</v>
      </c>
      <c r="C35" s="1">
        <v>755.74099999999999</v>
      </c>
      <c r="D35" s="1">
        <v>0.94498908999999998</v>
      </c>
    </row>
    <row r="36" spans="1:4">
      <c r="A36" s="1" t="s">
        <v>2</v>
      </c>
      <c r="B36" s="1">
        <v>754.99300000000005</v>
      </c>
      <c r="C36" s="1">
        <v>658.88900000000001</v>
      </c>
      <c r="D36" s="1">
        <v>1.145857648</v>
      </c>
    </row>
    <row r="37" spans="1:4">
      <c r="A37" s="1" t="s">
        <v>2</v>
      </c>
      <c r="B37" s="1">
        <v>630.08000000000004</v>
      </c>
      <c r="C37" s="1">
        <v>543.32399999999996</v>
      </c>
      <c r="D37" s="1">
        <v>1.159676363</v>
      </c>
    </row>
    <row r="38" spans="1:4">
      <c r="A38" s="1" t="s">
        <v>2</v>
      </c>
      <c r="B38" s="1">
        <v>741.99400000000003</v>
      </c>
      <c r="C38" s="1">
        <v>658.34900000000005</v>
      </c>
      <c r="D38" s="1">
        <v>1.1270526729999999</v>
      </c>
    </row>
    <row r="39" spans="1:4">
      <c r="A39" s="1" t="s">
        <v>2</v>
      </c>
      <c r="B39" s="1">
        <v>1008.278</v>
      </c>
      <c r="C39" s="1">
        <v>845.10500000000002</v>
      </c>
      <c r="D39" s="1">
        <v>1.1930801499999999</v>
      </c>
    </row>
    <row r="40" spans="1:4">
      <c r="A40" s="1" t="s">
        <v>2</v>
      </c>
      <c r="B40" s="1">
        <v>1321.61</v>
      </c>
      <c r="C40" s="1">
        <v>1007.539</v>
      </c>
      <c r="D40" s="1">
        <v>1.3117209359999999</v>
      </c>
    </row>
    <row r="41" spans="1:4">
      <c r="A41" s="1" t="s">
        <v>2</v>
      </c>
      <c r="B41" s="1">
        <v>916.19100000000003</v>
      </c>
      <c r="C41" s="1">
        <v>810.85</v>
      </c>
      <c r="D41" s="1">
        <v>1.1299142870000001</v>
      </c>
    </row>
    <row r="42" spans="1:4">
      <c r="A42" s="1" t="s">
        <v>2</v>
      </c>
      <c r="B42" s="1">
        <v>961.59400000000005</v>
      </c>
      <c r="C42" s="1">
        <v>812.63499999999999</v>
      </c>
      <c r="D42" s="1">
        <v>1.1833036969999999</v>
      </c>
    </row>
    <row r="43" spans="1:4">
      <c r="A43" s="1" t="s">
        <v>2</v>
      </c>
      <c r="B43" s="1">
        <v>867.18899999999996</v>
      </c>
      <c r="C43" s="1">
        <v>824.28</v>
      </c>
      <c r="D43" s="1">
        <v>1.05205634</v>
      </c>
    </row>
    <row r="44" spans="1:4">
      <c r="A44" s="1" t="s">
        <v>2</v>
      </c>
      <c r="B44" s="1">
        <v>977.11699999999996</v>
      </c>
      <c r="C44" s="1">
        <v>817.68200000000002</v>
      </c>
      <c r="D44" s="1">
        <v>1.1949841139999999</v>
      </c>
    </row>
    <row r="45" spans="1:4">
      <c r="A45" s="1" t="s">
        <v>2</v>
      </c>
      <c r="B45" s="1">
        <v>989.38699999999994</v>
      </c>
      <c r="C45" s="1">
        <v>781.51400000000001</v>
      </c>
      <c r="D45" s="1">
        <v>1.2659875570000001</v>
      </c>
    </row>
    <row r="46" spans="1:4">
      <c r="A46" s="1" t="s">
        <v>2</v>
      </c>
      <c r="B46" s="1">
        <v>931.60400000000004</v>
      </c>
      <c r="C46" s="1">
        <v>807.95</v>
      </c>
      <c r="D46" s="1">
        <v>1.1530465990000001</v>
      </c>
    </row>
    <row r="47" spans="1:4">
      <c r="A47" s="1" t="s">
        <v>2</v>
      </c>
      <c r="B47" s="1">
        <v>684.50599999999997</v>
      </c>
      <c r="C47" s="1">
        <v>662.303</v>
      </c>
      <c r="D47" s="1">
        <v>1.033523931</v>
      </c>
    </row>
    <row r="48" spans="1:4">
      <c r="A48" s="1" t="s">
        <v>2</v>
      </c>
      <c r="B48" s="1">
        <v>1068.645</v>
      </c>
      <c r="C48" s="1">
        <v>960.08900000000006</v>
      </c>
      <c r="D48" s="1">
        <v>1.1130686839999999</v>
      </c>
    </row>
    <row r="49" spans="1:13">
      <c r="A49" s="1" t="s">
        <v>2</v>
      </c>
      <c r="B49" s="1">
        <v>1169.1980000000001</v>
      </c>
      <c r="C49" s="1">
        <v>905.68899999999996</v>
      </c>
      <c r="D49" s="1">
        <v>1.2909486590000001</v>
      </c>
    </row>
    <row r="50" spans="1:13">
      <c r="A50" s="1" t="s">
        <v>2</v>
      </c>
      <c r="B50" s="1">
        <v>897.976</v>
      </c>
      <c r="C50" s="1">
        <v>699.41800000000001</v>
      </c>
      <c r="D50" s="1">
        <v>1.28389032</v>
      </c>
    </row>
    <row r="51" spans="1:13">
      <c r="A51" s="1" t="s">
        <v>2</v>
      </c>
      <c r="B51" s="1">
        <v>860.52300000000002</v>
      </c>
      <c r="C51" s="1">
        <v>782.24400000000003</v>
      </c>
      <c r="D51" s="1">
        <v>1.1000697989999999</v>
      </c>
    </row>
    <row r="52" spans="1:13">
      <c r="A52" s="1" t="s">
        <v>2</v>
      </c>
      <c r="B52" s="1">
        <v>1002.701</v>
      </c>
      <c r="C52" s="1">
        <v>912.755</v>
      </c>
      <c r="D52" s="1">
        <v>1.098543421</v>
      </c>
    </row>
    <row r="53" spans="1:13">
      <c r="A53" s="1" t="s">
        <v>2</v>
      </c>
      <c r="B53" s="1">
        <v>748.15700000000004</v>
      </c>
      <c r="C53" s="1">
        <v>673.60299999999995</v>
      </c>
      <c r="D53" s="1">
        <v>1.1106794360000001</v>
      </c>
    </row>
    <row r="54" spans="1:13">
      <c r="A54" s="1" t="s">
        <v>2</v>
      </c>
      <c r="B54" s="1">
        <v>1858.7439999999999</v>
      </c>
      <c r="C54" s="1">
        <v>941.83299999999997</v>
      </c>
      <c r="D54" s="1">
        <v>1.9735388330000001</v>
      </c>
    </row>
    <row r="55" spans="1:13">
      <c r="A55" s="1" t="s">
        <v>2</v>
      </c>
      <c r="B55" s="1">
        <v>968.101</v>
      </c>
      <c r="C55" s="1">
        <v>895.35799999999995</v>
      </c>
      <c r="D55" s="1">
        <v>1.081244597</v>
      </c>
    </row>
    <row r="56" spans="1:13">
      <c r="A56" s="1" t="s">
        <v>2</v>
      </c>
      <c r="B56" s="1">
        <v>789.60199999999998</v>
      </c>
      <c r="C56" s="1">
        <v>665.00300000000004</v>
      </c>
      <c r="D56" s="1">
        <v>1.1873660720000001</v>
      </c>
    </row>
    <row r="57" spans="1:13">
      <c r="A57" s="1" t="s">
        <v>2</v>
      </c>
      <c r="B57" s="1">
        <v>723.96299999999997</v>
      </c>
      <c r="C57" s="1">
        <v>644.48500000000001</v>
      </c>
      <c r="D57" s="1">
        <v>1.12332017</v>
      </c>
    </row>
    <row r="58" spans="1:13">
      <c r="A58" s="1" t="s">
        <v>2</v>
      </c>
      <c r="B58" s="1">
        <v>744.80499999999995</v>
      </c>
      <c r="C58" s="1">
        <v>567.58600000000001</v>
      </c>
      <c r="D58" s="1">
        <v>1.3122328599999999</v>
      </c>
    </row>
    <row r="59" spans="1:13">
      <c r="A59" s="1" t="s">
        <v>2</v>
      </c>
      <c r="B59" s="1">
        <v>631.92700000000002</v>
      </c>
      <c r="C59" s="1">
        <v>607.55899999999997</v>
      </c>
      <c r="D59" s="1">
        <v>1.0401080389999999</v>
      </c>
    </row>
    <row r="60" spans="1:13">
      <c r="A60" s="1" t="s">
        <v>2</v>
      </c>
      <c r="B60" s="1">
        <v>858.23500000000001</v>
      </c>
      <c r="C60" s="1">
        <v>815.02</v>
      </c>
      <c r="D60" s="1">
        <v>1.0530232390000001</v>
      </c>
    </row>
    <row r="61" spans="1:13">
      <c r="A61" s="1" t="s">
        <v>2</v>
      </c>
      <c r="B61" s="1">
        <v>728.73500000000001</v>
      </c>
      <c r="C61" s="1">
        <v>611.06399999999996</v>
      </c>
      <c r="D61" s="1">
        <v>1.1925673910000001</v>
      </c>
    </row>
    <row r="62" spans="1:13">
      <c r="A62" s="1" t="s">
        <v>2</v>
      </c>
      <c r="B62" s="1">
        <v>965.29700000000003</v>
      </c>
      <c r="C62" s="1">
        <v>849.58100000000002</v>
      </c>
      <c r="D62" s="1">
        <v>1.136203611</v>
      </c>
    </row>
    <row r="63" spans="1:13">
      <c r="A63" s="1" t="s">
        <v>2</v>
      </c>
      <c r="B63" s="1">
        <v>841.18499999999995</v>
      </c>
      <c r="C63" s="1">
        <v>805.75400000000002</v>
      </c>
      <c r="D63" s="1">
        <v>1.0439724779999999</v>
      </c>
      <c r="M63" s="2"/>
    </row>
    <row r="64" spans="1:13">
      <c r="A64" s="1" t="s">
        <v>2</v>
      </c>
      <c r="B64" s="1">
        <v>807.41600000000005</v>
      </c>
      <c r="C64" s="1">
        <v>774.37099999999998</v>
      </c>
      <c r="D64" s="1">
        <v>1.042673344</v>
      </c>
    </row>
    <row r="65" spans="1:4">
      <c r="A65" s="1" t="s">
        <v>2</v>
      </c>
      <c r="B65" s="1">
        <v>713.03800000000001</v>
      </c>
      <c r="C65" s="1">
        <v>628.75099999999998</v>
      </c>
      <c r="D65" s="1">
        <v>1.1340546579999999</v>
      </c>
    </row>
    <row r="66" spans="1:4">
      <c r="A66" s="1" t="s">
        <v>2</v>
      </c>
      <c r="B66" s="1">
        <v>940.04399999999998</v>
      </c>
      <c r="C66" s="1">
        <v>858.80899999999997</v>
      </c>
      <c r="D66" s="1">
        <v>1.094590299</v>
      </c>
    </row>
    <row r="67" spans="1:4">
      <c r="A67" s="1" t="s">
        <v>2</v>
      </c>
      <c r="B67" s="1">
        <v>816.08900000000006</v>
      </c>
      <c r="C67" s="1">
        <v>641.80899999999997</v>
      </c>
      <c r="D67" s="1">
        <v>1.271544961</v>
      </c>
    </row>
    <row r="68" spans="1:4">
      <c r="A68" s="1" t="s">
        <v>2</v>
      </c>
      <c r="B68" s="1">
        <v>716.91200000000003</v>
      </c>
      <c r="C68" s="1">
        <v>616.10599999999999</v>
      </c>
      <c r="D68" s="1">
        <v>1.163617949</v>
      </c>
    </row>
    <row r="69" spans="1:4">
      <c r="A69" s="1" t="s">
        <v>2</v>
      </c>
      <c r="B69" s="1">
        <v>1119.24</v>
      </c>
      <c r="C69" s="1">
        <v>895.83699999999999</v>
      </c>
      <c r="D69" s="1">
        <v>1.249379072</v>
      </c>
    </row>
    <row r="70" spans="1:4">
      <c r="A70" s="1" t="s">
        <v>2</v>
      </c>
      <c r="B70" s="1">
        <v>729.779</v>
      </c>
      <c r="C70" s="1">
        <v>760.21699999999998</v>
      </c>
      <c r="D70" s="1">
        <v>0.95996143199999995</v>
      </c>
    </row>
    <row r="71" spans="1:4">
      <c r="A71" s="1" t="s">
        <v>2</v>
      </c>
      <c r="B71" s="1">
        <v>762.76900000000001</v>
      </c>
      <c r="C71" s="1">
        <v>755.48199999999997</v>
      </c>
      <c r="D71" s="1">
        <v>1.009645498</v>
      </c>
    </row>
    <row r="72" spans="1:4">
      <c r="A72" s="1" t="s">
        <v>2</v>
      </c>
      <c r="B72" s="1">
        <v>713.45699999999999</v>
      </c>
      <c r="C72" s="1">
        <v>694.94399999999996</v>
      </c>
      <c r="D72" s="1">
        <v>1.026639557</v>
      </c>
    </row>
    <row r="73" spans="1:4">
      <c r="A73" s="1" t="s">
        <v>2</v>
      </c>
      <c r="B73" s="1">
        <v>1675.752</v>
      </c>
      <c r="C73" s="1">
        <v>1524</v>
      </c>
      <c r="D73" s="1">
        <v>1.0995748030000001</v>
      </c>
    </row>
    <row r="74" spans="1:4">
      <c r="A74" s="1" t="s">
        <v>2</v>
      </c>
      <c r="B74" s="1">
        <v>981.25400000000002</v>
      </c>
      <c r="C74" s="1">
        <v>849.74199999999996</v>
      </c>
      <c r="D74" s="1">
        <v>1.1547669759999999</v>
      </c>
    </row>
    <row r="75" spans="1:4">
      <c r="A75" s="1" t="s">
        <v>2</v>
      </c>
      <c r="B75" s="1">
        <v>824.41</v>
      </c>
      <c r="C75" s="1">
        <v>645.89700000000005</v>
      </c>
      <c r="D75" s="1">
        <v>1.27637998</v>
      </c>
    </row>
    <row r="76" spans="1:4">
      <c r="A76" s="1" t="s">
        <v>2</v>
      </c>
      <c r="B76" s="1">
        <v>1500.63</v>
      </c>
      <c r="C76" s="1">
        <v>974.51800000000003</v>
      </c>
      <c r="D76" s="1">
        <v>1.5398689400000001</v>
      </c>
    </row>
    <row r="77" spans="1:4">
      <c r="A77" s="1" t="s">
        <v>2</v>
      </c>
      <c r="B77" s="1">
        <v>717.45100000000002</v>
      </c>
      <c r="C77" s="1">
        <v>621.13800000000003</v>
      </c>
      <c r="D77" s="1">
        <v>1.15505894</v>
      </c>
    </row>
    <row r="78" spans="1:4">
      <c r="A78" s="1" t="s">
        <v>2</v>
      </c>
      <c r="B78" s="1">
        <v>756.85500000000002</v>
      </c>
      <c r="C78" s="1">
        <v>538.98400000000004</v>
      </c>
      <c r="D78" s="1">
        <v>1.4042253570000001</v>
      </c>
    </row>
    <row r="79" spans="1:4">
      <c r="A79" s="1" t="s">
        <v>2</v>
      </c>
      <c r="B79" s="1">
        <v>912.07100000000003</v>
      </c>
      <c r="C79" s="1">
        <v>772.93</v>
      </c>
      <c r="D79" s="1">
        <v>1.180017595</v>
      </c>
    </row>
    <row r="80" spans="1:4">
      <c r="A80" s="1" t="s">
        <v>2</v>
      </c>
      <c r="B80" s="1">
        <v>593.66800000000001</v>
      </c>
      <c r="C80" s="1">
        <v>572.10500000000002</v>
      </c>
      <c r="D80" s="1">
        <v>1.0376906340000001</v>
      </c>
    </row>
    <row r="81" spans="1:4">
      <c r="A81" s="1" t="s">
        <v>2</v>
      </c>
      <c r="B81" s="1">
        <v>1007.367</v>
      </c>
      <c r="C81" s="1">
        <v>902.87699999999995</v>
      </c>
      <c r="D81" s="1">
        <v>1.11573005</v>
      </c>
    </row>
    <row r="82" spans="1:4">
      <c r="A82" s="1" t="s">
        <v>2</v>
      </c>
      <c r="B82" s="1">
        <v>1144.5150000000001</v>
      </c>
      <c r="C82" s="1">
        <v>821.13400000000001</v>
      </c>
      <c r="D82" s="1">
        <v>1.3938224459999999</v>
      </c>
    </row>
    <row r="83" spans="1:4">
      <c r="A83" s="1" t="s">
        <v>2</v>
      </c>
      <c r="B83" s="1">
        <v>1069.3620000000001</v>
      </c>
      <c r="C83" s="1">
        <v>637.10799999999995</v>
      </c>
      <c r="D83" s="1">
        <v>1.678462678</v>
      </c>
    </row>
    <row r="84" spans="1:4">
      <c r="A84" s="1" t="s">
        <v>2</v>
      </c>
      <c r="B84" s="1">
        <v>711.94</v>
      </c>
      <c r="C84" s="1">
        <v>633.60500000000002</v>
      </c>
      <c r="D84" s="1">
        <v>1.1236338100000001</v>
      </c>
    </row>
    <row r="85" spans="1:4">
      <c r="A85" s="1" t="s">
        <v>2</v>
      </c>
      <c r="B85" s="1">
        <v>920.34799999999996</v>
      </c>
      <c r="C85" s="1">
        <v>884.62599999999998</v>
      </c>
      <c r="D85" s="1">
        <v>1.0403809070000001</v>
      </c>
    </row>
    <row r="86" spans="1:4">
      <c r="A86" s="1" t="s">
        <v>2</v>
      </c>
      <c r="B86" s="1">
        <v>783.54700000000003</v>
      </c>
      <c r="C86" s="1">
        <v>592.78200000000004</v>
      </c>
      <c r="D86" s="1">
        <v>1.3218130779999999</v>
      </c>
    </row>
    <row r="87" spans="1:4">
      <c r="A87" s="1" t="s">
        <v>2</v>
      </c>
      <c r="B87" s="1">
        <v>765.30600000000004</v>
      </c>
      <c r="C87" s="1">
        <v>626.35900000000004</v>
      </c>
      <c r="D87" s="1">
        <v>1.2218328469999999</v>
      </c>
    </row>
    <row r="88" spans="1:4">
      <c r="A88" s="1" t="s">
        <v>2</v>
      </c>
      <c r="B88" s="1">
        <v>895.34199999999998</v>
      </c>
      <c r="C88" s="1">
        <v>710.38199999999995</v>
      </c>
      <c r="D88" s="1">
        <v>1.260366957</v>
      </c>
    </row>
    <row r="89" spans="1:4">
      <c r="A89" s="1" t="s">
        <v>2</v>
      </c>
      <c r="B89" s="1">
        <v>1679.029</v>
      </c>
      <c r="C89" s="1">
        <v>1107.471</v>
      </c>
      <c r="D89" s="1">
        <v>1.516092972</v>
      </c>
    </row>
    <row r="90" spans="1:4">
      <c r="A90" s="1" t="s">
        <v>2</v>
      </c>
      <c r="B90" s="1">
        <v>773.16899999999998</v>
      </c>
      <c r="C90" s="1">
        <v>592.50199999999995</v>
      </c>
      <c r="D90" s="1">
        <v>1.3049221769999999</v>
      </c>
    </row>
    <row r="91" spans="1:4">
      <c r="A91" s="1" t="s">
        <v>2</v>
      </c>
      <c r="B91" s="1">
        <v>821.60500000000002</v>
      </c>
      <c r="C91" s="1">
        <v>728.94799999999998</v>
      </c>
      <c r="D91" s="1">
        <v>1.127110576</v>
      </c>
    </row>
    <row r="92" spans="1:4">
      <c r="A92" s="1" t="s">
        <v>2</v>
      </c>
      <c r="B92" s="1">
        <v>847.33600000000001</v>
      </c>
      <c r="C92" s="1">
        <v>745.98099999999999</v>
      </c>
      <c r="D92" s="1">
        <v>1.1358680720000001</v>
      </c>
    </row>
    <row r="93" spans="1:4">
      <c r="A93" s="1" t="s">
        <v>2</v>
      </c>
      <c r="B93" s="1">
        <v>2050.0970000000002</v>
      </c>
      <c r="C93" s="1">
        <v>1173.1020000000001</v>
      </c>
      <c r="D93" s="1">
        <v>1.7475863140000001</v>
      </c>
    </row>
    <row r="94" spans="1:4">
      <c r="A94" s="1" t="s">
        <v>2</v>
      </c>
      <c r="B94" s="1">
        <v>719.03399999999999</v>
      </c>
      <c r="C94" s="1">
        <v>673.01099999999997</v>
      </c>
      <c r="D94" s="1">
        <v>1.068383726</v>
      </c>
    </row>
    <row r="95" spans="1:4">
      <c r="A95" s="1" t="s">
        <v>2</v>
      </c>
      <c r="B95" s="1">
        <v>851.49300000000005</v>
      </c>
      <c r="C95" s="1">
        <v>803.62</v>
      </c>
      <c r="D95" s="1">
        <v>1.0595716879999999</v>
      </c>
    </row>
    <row r="96" spans="1:4">
      <c r="A96" s="1" t="s">
        <v>2</v>
      </c>
      <c r="B96" s="1">
        <v>838.81100000000004</v>
      </c>
      <c r="C96" s="1">
        <v>743.06</v>
      </c>
      <c r="D96" s="1">
        <v>1.1288603880000001</v>
      </c>
    </row>
    <row r="97" spans="1:4">
      <c r="A97" s="1" t="s">
        <v>2</v>
      </c>
      <c r="B97" s="1">
        <v>844.42700000000002</v>
      </c>
      <c r="C97" s="1">
        <v>699.95500000000004</v>
      </c>
      <c r="D97" s="1">
        <v>1.2064018400000001</v>
      </c>
    </row>
    <row r="98" spans="1:4">
      <c r="A98" s="1" t="s">
        <v>2</v>
      </c>
      <c r="B98" s="1">
        <v>796.52</v>
      </c>
      <c r="C98" s="1">
        <v>614.82000000000005</v>
      </c>
      <c r="D98" s="1">
        <v>1.295533652</v>
      </c>
    </row>
    <row r="99" spans="1:4">
      <c r="A99" s="1" t="s">
        <v>2</v>
      </c>
      <c r="B99" s="1">
        <v>1029.8389999999999</v>
      </c>
      <c r="C99" s="1">
        <v>621.59699999999998</v>
      </c>
      <c r="D99" s="1">
        <v>1.6567631439999999</v>
      </c>
    </row>
    <row r="100" spans="1:4">
      <c r="A100" s="1" t="s">
        <v>2</v>
      </c>
      <c r="B100" s="1">
        <v>844.76</v>
      </c>
      <c r="C100" s="1">
        <v>793.83399999999995</v>
      </c>
      <c r="D100" s="1">
        <v>1.0641519509999999</v>
      </c>
    </row>
    <row r="101" spans="1:4">
      <c r="A101" s="1" t="s">
        <v>2</v>
      </c>
      <c r="B101" s="1">
        <v>864.54</v>
      </c>
      <c r="C101" s="1">
        <v>655.30200000000002</v>
      </c>
      <c r="D101" s="1">
        <v>1.3193001090000001</v>
      </c>
    </row>
    <row r="102" spans="1:4">
      <c r="A102" s="1" t="s">
        <v>2</v>
      </c>
      <c r="B102" s="1">
        <v>821.37900000000002</v>
      </c>
      <c r="C102" s="1">
        <v>714.79600000000005</v>
      </c>
      <c r="D102" s="1">
        <v>1.1491096759999999</v>
      </c>
    </row>
    <row r="103" spans="1:4">
      <c r="A103" s="1" t="s">
        <v>2</v>
      </c>
      <c r="B103" s="1">
        <v>1006.644</v>
      </c>
      <c r="C103" s="1">
        <v>660.69100000000003</v>
      </c>
      <c r="D103" s="1">
        <v>1.523622995</v>
      </c>
    </row>
    <row r="104" spans="1:4">
      <c r="A104" s="1" t="s">
        <v>2</v>
      </c>
      <c r="B104" s="1">
        <v>884.68600000000004</v>
      </c>
      <c r="C104" s="1">
        <v>789.25199999999995</v>
      </c>
      <c r="D104" s="1">
        <v>1.12091702</v>
      </c>
    </row>
    <row r="105" spans="1:4">
      <c r="A105" s="1" t="s">
        <v>2</v>
      </c>
      <c r="B105" s="1">
        <v>830.86099999999999</v>
      </c>
      <c r="C105" s="1">
        <v>578.16399999999999</v>
      </c>
      <c r="D105" s="1">
        <v>1.437068029</v>
      </c>
    </row>
    <row r="106" spans="1:4">
      <c r="A106" s="1" t="s">
        <v>2</v>
      </c>
      <c r="B106" s="1">
        <v>816.55499999999995</v>
      </c>
      <c r="C106" s="1">
        <v>734.12800000000004</v>
      </c>
      <c r="D106" s="1">
        <v>1.112278785</v>
      </c>
    </row>
    <row r="107" spans="1:4">
      <c r="A107" s="1" t="s">
        <v>2</v>
      </c>
      <c r="B107" s="1">
        <v>943.97799999999995</v>
      </c>
      <c r="C107" s="1">
        <v>794.63699999999994</v>
      </c>
      <c r="D107" s="1">
        <v>1.187936127</v>
      </c>
    </row>
    <row r="108" spans="1:4">
      <c r="A108" s="1" t="s">
        <v>2</v>
      </c>
      <c r="B108" s="1">
        <v>819.41600000000005</v>
      </c>
      <c r="C108" s="1">
        <v>700.07</v>
      </c>
      <c r="D108" s="1">
        <v>1.1704772379999999</v>
      </c>
    </row>
    <row r="109" spans="1:4">
      <c r="A109" s="1" t="s">
        <v>2</v>
      </c>
      <c r="B109" s="1">
        <v>688.58399999999995</v>
      </c>
      <c r="C109" s="1">
        <v>563.47900000000004</v>
      </c>
      <c r="D109" s="1">
        <v>1.2220224710000001</v>
      </c>
    </row>
    <row r="110" spans="1:4">
      <c r="A110" s="1" t="s">
        <v>2</v>
      </c>
      <c r="B110" s="1">
        <v>980.27499999999998</v>
      </c>
      <c r="C110" s="1">
        <v>908.45399999999995</v>
      </c>
      <c r="D110" s="1">
        <v>1.079058488</v>
      </c>
    </row>
    <row r="111" spans="1:4">
      <c r="A111" s="1" t="s">
        <v>2</v>
      </c>
      <c r="B111" s="1">
        <v>896.76099999999997</v>
      </c>
      <c r="C111" s="1">
        <v>883.33799999999997</v>
      </c>
      <c r="D111" s="1">
        <v>1.015195769</v>
      </c>
    </row>
    <row r="112" spans="1:4">
      <c r="A112" s="1" t="s">
        <v>2</v>
      </c>
      <c r="B112" s="1">
        <v>1482.559</v>
      </c>
      <c r="C112" s="1">
        <v>978.74900000000002</v>
      </c>
      <c r="D112" s="1">
        <v>1.5147489300000001</v>
      </c>
    </row>
    <row r="113" spans="1:4">
      <c r="A113" s="1" t="s">
        <v>2</v>
      </c>
      <c r="B113" s="1">
        <v>1483.4970000000001</v>
      </c>
      <c r="C113" s="1">
        <v>1004.202</v>
      </c>
      <c r="D113" s="1">
        <v>1.4772894299999999</v>
      </c>
    </row>
    <row r="114" spans="1:4">
      <c r="A114" s="1" t="s">
        <v>2</v>
      </c>
      <c r="B114" s="1">
        <v>1601.126</v>
      </c>
      <c r="C114" s="1">
        <v>964.303</v>
      </c>
      <c r="D114" s="1">
        <v>1.6603971989999999</v>
      </c>
    </row>
    <row r="115" spans="1:4">
      <c r="A115" s="1" t="s">
        <v>2</v>
      </c>
      <c r="B115" s="1">
        <v>910.43700000000001</v>
      </c>
      <c r="C115" s="1">
        <v>681.33600000000001</v>
      </c>
      <c r="D115" s="1">
        <v>1.336252598</v>
      </c>
    </row>
    <row r="116" spans="1:4">
      <c r="A116" s="1" t="s">
        <v>2</v>
      </c>
      <c r="B116" s="1">
        <v>809.77099999999996</v>
      </c>
      <c r="C116" s="1">
        <v>892.42600000000004</v>
      </c>
      <c r="D116" s="1">
        <v>0.90738167599999997</v>
      </c>
    </row>
    <row r="117" spans="1:4">
      <c r="A117" s="1" t="s">
        <v>2</v>
      </c>
      <c r="B117" s="1">
        <v>1020.6</v>
      </c>
      <c r="C117" s="1">
        <v>912.745</v>
      </c>
      <c r="D117" s="1">
        <v>1.1181655340000001</v>
      </c>
    </row>
    <row r="118" spans="1:4">
      <c r="A118" s="1" t="s">
        <v>2</v>
      </c>
      <c r="B118" s="1">
        <v>800.86099999999999</v>
      </c>
      <c r="C118" s="1">
        <v>709.08299999999997</v>
      </c>
      <c r="D118" s="1">
        <v>1.1294319559999999</v>
      </c>
    </row>
    <row r="119" spans="1:4">
      <c r="A119" s="1" t="s">
        <v>2</v>
      </c>
      <c r="B119" s="1">
        <v>831.66499999999996</v>
      </c>
      <c r="C119" s="1">
        <v>731.93600000000004</v>
      </c>
      <c r="D119" s="1">
        <v>1.1362537159999999</v>
      </c>
    </row>
    <row r="120" spans="1:4">
      <c r="A120" s="1" t="s">
        <v>2</v>
      </c>
      <c r="B120" s="1">
        <v>632.173</v>
      </c>
      <c r="C120" s="1">
        <v>606.18799999999999</v>
      </c>
      <c r="D120" s="1">
        <v>1.0428662399999999</v>
      </c>
    </row>
    <row r="121" spans="1:4">
      <c r="A121" s="1" t="s">
        <v>2</v>
      </c>
      <c r="B121" s="1">
        <v>820.851</v>
      </c>
      <c r="C121" s="1">
        <v>590.64200000000005</v>
      </c>
      <c r="D121" s="1">
        <v>1.3897606330000001</v>
      </c>
    </row>
    <row r="122" spans="1:4">
      <c r="A122" s="1" t="s">
        <v>2</v>
      </c>
      <c r="B122" s="1">
        <v>766.00099999999998</v>
      </c>
      <c r="C122" s="1">
        <v>699.55899999999997</v>
      </c>
      <c r="D122" s="1">
        <v>1.094976978</v>
      </c>
    </row>
    <row r="123" spans="1:4">
      <c r="A123" s="1" t="s">
        <v>2</v>
      </c>
      <c r="B123" s="1">
        <v>761.90499999999997</v>
      </c>
      <c r="C123" s="1">
        <v>632.68100000000004</v>
      </c>
      <c r="D123" s="1">
        <v>1.2042482699999999</v>
      </c>
    </row>
    <row r="124" spans="1:4">
      <c r="A124" s="1" t="s">
        <v>2</v>
      </c>
      <c r="B124" s="1">
        <v>682.37900000000002</v>
      </c>
      <c r="C124" s="1">
        <v>660.01499999999999</v>
      </c>
      <c r="D124" s="1">
        <v>1.033884078</v>
      </c>
    </row>
    <row r="125" spans="1:4">
      <c r="A125" s="1" t="s">
        <v>2</v>
      </c>
      <c r="B125" s="1">
        <v>3062.712</v>
      </c>
      <c r="C125" s="1">
        <v>1014.7329999999999</v>
      </c>
      <c r="D125" s="1">
        <v>3.018244208</v>
      </c>
    </row>
    <row r="126" spans="1:4">
      <c r="A126" s="1" t="s">
        <v>2</v>
      </c>
      <c r="B126" s="1">
        <v>811.04200000000003</v>
      </c>
      <c r="C126" s="1">
        <v>679.41800000000001</v>
      </c>
      <c r="D126" s="1">
        <v>1.193730516</v>
      </c>
    </row>
    <row r="127" spans="1:4">
      <c r="A127" s="1" t="s">
        <v>2</v>
      </c>
      <c r="B127" s="1">
        <v>716.65099999999995</v>
      </c>
      <c r="C127" s="1">
        <v>634.12199999999996</v>
      </c>
      <c r="D127" s="1">
        <v>1.1301468800000001</v>
      </c>
    </row>
    <row r="128" spans="1:4">
      <c r="A128" s="1" t="s">
        <v>2</v>
      </c>
      <c r="B128" s="1">
        <v>653.202</v>
      </c>
      <c r="C128" s="1">
        <v>594.798</v>
      </c>
      <c r="D128" s="1">
        <v>1.0981913190000001</v>
      </c>
    </row>
    <row r="129" spans="1:4">
      <c r="A129" s="1" t="s">
        <v>2</v>
      </c>
      <c r="B129" s="1">
        <v>850.45899999999995</v>
      </c>
      <c r="C129" s="1">
        <v>928.52800000000002</v>
      </c>
      <c r="D129" s="1">
        <v>0.91592176000000003</v>
      </c>
    </row>
    <row r="130" spans="1:4">
      <c r="A130" s="1" t="s">
        <v>2</v>
      </c>
      <c r="B130" s="1">
        <v>749.3</v>
      </c>
      <c r="C130" s="1">
        <v>725.06100000000004</v>
      </c>
      <c r="D130" s="1">
        <v>1.0334302909999999</v>
      </c>
    </row>
    <row r="131" spans="1:4">
      <c r="A131" s="1" t="s">
        <v>2</v>
      </c>
      <c r="B131" s="1">
        <v>603.81600000000003</v>
      </c>
      <c r="C131" s="1">
        <v>574.62099999999998</v>
      </c>
      <c r="D131" s="1">
        <v>1.050807402</v>
      </c>
    </row>
    <row r="132" spans="1:4">
      <c r="A132" s="1" t="s">
        <v>2</v>
      </c>
      <c r="B132" s="1">
        <v>744.03300000000002</v>
      </c>
      <c r="C132" s="1">
        <v>687.70699999999999</v>
      </c>
      <c r="D132" s="1">
        <v>1.081904067</v>
      </c>
    </row>
    <row r="133" spans="1:4">
      <c r="A133" s="1" t="s">
        <v>2</v>
      </c>
      <c r="B133" s="1">
        <v>766.25800000000004</v>
      </c>
      <c r="C133" s="1">
        <v>661.22799999999995</v>
      </c>
      <c r="D133" s="1">
        <v>1.158840823</v>
      </c>
    </row>
    <row r="134" spans="1:4">
      <c r="A134" s="1" t="s">
        <v>2</v>
      </c>
      <c r="B134" s="1">
        <v>704.68700000000001</v>
      </c>
      <c r="C134" s="1">
        <v>680.32</v>
      </c>
      <c r="D134" s="1">
        <v>1.035816968</v>
      </c>
    </row>
    <row r="135" spans="1:4">
      <c r="A135" s="1" t="s">
        <v>2</v>
      </c>
      <c r="B135" s="1">
        <v>771.20399999999995</v>
      </c>
      <c r="C135" s="1">
        <v>778.88099999999997</v>
      </c>
      <c r="D135" s="1">
        <v>0.99014355200000004</v>
      </c>
    </row>
    <row r="136" spans="1:4">
      <c r="A136" s="1" t="s">
        <v>2</v>
      </c>
      <c r="B136" s="1">
        <v>2551.0100000000002</v>
      </c>
      <c r="C136" s="1">
        <v>907.24300000000005</v>
      </c>
      <c r="D136" s="1">
        <v>2.8118265999999998</v>
      </c>
    </row>
    <row r="137" spans="1:4">
      <c r="A137" s="1" t="s">
        <v>2</v>
      </c>
      <c r="B137" s="1">
        <v>688.16499999999996</v>
      </c>
      <c r="C137" s="1">
        <v>740.94500000000005</v>
      </c>
      <c r="D137" s="1">
        <v>0.928766643</v>
      </c>
    </row>
    <row r="138" spans="1:4">
      <c r="A138" s="1" t="s">
        <v>2</v>
      </c>
      <c r="B138" s="1">
        <v>700.84</v>
      </c>
      <c r="C138" s="1">
        <v>599.36199999999997</v>
      </c>
      <c r="D138" s="1">
        <v>1.1693100329999999</v>
      </c>
    </row>
    <row r="139" spans="1:4">
      <c r="A139" s="1" t="s">
        <v>2</v>
      </c>
      <c r="B139" s="1">
        <v>684.178</v>
      </c>
      <c r="C139" s="1">
        <v>685.178</v>
      </c>
      <c r="D139" s="1">
        <v>0.99854052500000001</v>
      </c>
    </row>
    <row r="140" spans="1:4">
      <c r="A140" s="1" t="s">
        <v>2</v>
      </c>
      <c r="B140" s="1">
        <v>854.33699999999999</v>
      </c>
      <c r="C140" s="1">
        <v>814.57100000000003</v>
      </c>
      <c r="D140" s="1">
        <v>1.048818335</v>
      </c>
    </row>
    <row r="141" spans="1:4">
      <c r="A141" s="1" t="s">
        <v>2</v>
      </c>
      <c r="B141" s="1">
        <v>3144.1080000000002</v>
      </c>
      <c r="C141" s="1">
        <v>1152.9259999999999</v>
      </c>
      <c r="D141" s="1">
        <v>2.7270683459999998</v>
      </c>
    </row>
    <row r="142" spans="1:4">
      <c r="A142" s="1" t="s">
        <v>2</v>
      </c>
      <c r="B142" s="1">
        <v>662.90200000000004</v>
      </c>
      <c r="C142" s="1">
        <v>661.58600000000001</v>
      </c>
      <c r="D142" s="1">
        <v>1.0019891590000001</v>
      </c>
    </row>
    <row r="143" spans="1:4">
      <c r="A143" s="1" t="s">
        <v>2</v>
      </c>
      <c r="B143" s="1">
        <v>758.48900000000003</v>
      </c>
      <c r="C143" s="1">
        <v>720.47400000000005</v>
      </c>
      <c r="D143" s="1">
        <v>1.0527638749999999</v>
      </c>
    </row>
    <row r="144" spans="1:4">
      <c r="A144" s="1" t="s">
        <v>2</v>
      </c>
      <c r="B144" s="1">
        <v>646.96</v>
      </c>
      <c r="C144" s="1">
        <v>612.04600000000005</v>
      </c>
      <c r="D144" s="1">
        <v>1.057044732</v>
      </c>
    </row>
    <row r="145" spans="1:4">
      <c r="A145" s="1" t="s">
        <v>2</v>
      </c>
      <c r="B145" s="1">
        <v>655.43700000000001</v>
      </c>
      <c r="C145" s="1">
        <v>669.11900000000003</v>
      </c>
      <c r="D145" s="1">
        <v>0.97955221699999995</v>
      </c>
    </row>
    <row r="146" spans="1:4">
      <c r="A146" s="1" t="s">
        <v>2</v>
      </c>
      <c r="B146" s="1">
        <v>814.79300000000001</v>
      </c>
      <c r="C146" s="1">
        <v>770.30100000000004</v>
      </c>
      <c r="D146" s="1">
        <v>1.05775924</v>
      </c>
    </row>
    <row r="147" spans="1:4">
      <c r="A147" s="1" t="s">
        <v>2</v>
      </c>
      <c r="B147" s="1">
        <v>641.01199999999994</v>
      </c>
      <c r="C147" s="1">
        <v>639.39400000000001</v>
      </c>
      <c r="D147" s="1">
        <v>1.002530521</v>
      </c>
    </row>
    <row r="148" spans="1:4">
      <c r="A148" s="1" t="s">
        <v>2</v>
      </c>
      <c r="B148" s="1">
        <v>712.61800000000005</v>
      </c>
      <c r="C148" s="1">
        <v>651.32299999999998</v>
      </c>
      <c r="D148" s="1">
        <v>1.094108453</v>
      </c>
    </row>
    <row r="149" spans="1:4">
      <c r="A149" s="1" t="s">
        <v>2</v>
      </c>
      <c r="B149" s="1">
        <v>665.22299999999996</v>
      </c>
      <c r="C149" s="1">
        <v>628.23099999999999</v>
      </c>
      <c r="D149" s="1">
        <v>1.058882799</v>
      </c>
    </row>
    <row r="150" spans="1:4">
      <c r="A150" s="1" t="s">
        <v>2</v>
      </c>
      <c r="B150" s="1">
        <v>621.16999999999996</v>
      </c>
      <c r="C150" s="1">
        <v>584.452</v>
      </c>
      <c r="D150" s="1">
        <v>1.062824663</v>
      </c>
    </row>
    <row r="151" spans="1:4">
      <c r="A151" s="1" t="s">
        <v>2</v>
      </c>
      <c r="B151" s="1">
        <v>834.18299999999999</v>
      </c>
      <c r="C151" s="1">
        <v>691.00300000000004</v>
      </c>
      <c r="D151" s="1">
        <v>1.2072060469999999</v>
      </c>
    </row>
    <row r="152" spans="1:4">
      <c r="A152" s="1" t="s">
        <v>2</v>
      </c>
      <c r="B152" s="1">
        <v>663.84900000000005</v>
      </c>
      <c r="C152" s="1">
        <v>645.721</v>
      </c>
      <c r="D152" s="1">
        <v>1.028074044</v>
      </c>
    </row>
    <row r="153" spans="1:4">
      <c r="A153" s="1" t="s">
        <v>3</v>
      </c>
      <c r="B153" s="1">
        <v>2078.2289999999998</v>
      </c>
      <c r="C153" s="1">
        <v>1853.453</v>
      </c>
      <c r="D153" s="1">
        <v>1.121274184</v>
      </c>
    </row>
    <row r="154" spans="1:4">
      <c r="A154" s="1" t="s">
        <v>3</v>
      </c>
      <c r="B154" s="1">
        <v>2010.7429999999999</v>
      </c>
      <c r="C154" s="1">
        <v>1240.4749999999999</v>
      </c>
      <c r="D154" s="1">
        <v>1.6209460090000001</v>
      </c>
    </row>
    <row r="155" spans="1:4">
      <c r="A155" s="1" t="s">
        <v>3</v>
      </c>
      <c r="B155" s="1">
        <v>2414.62</v>
      </c>
      <c r="C155" s="1">
        <v>1461.1780000000001</v>
      </c>
      <c r="D155" s="1">
        <v>1.6525159840000001</v>
      </c>
    </row>
    <row r="156" spans="1:4">
      <c r="A156" s="1" t="s">
        <v>3</v>
      </c>
      <c r="B156" s="1">
        <v>684.15800000000002</v>
      </c>
      <c r="C156" s="1">
        <v>649.76599999999996</v>
      </c>
      <c r="D156" s="1">
        <v>1.052929824</v>
      </c>
    </row>
    <row r="157" spans="1:4">
      <c r="A157" s="1" t="s">
        <v>3</v>
      </c>
      <c r="B157" s="1">
        <v>723.39</v>
      </c>
      <c r="C157" s="1">
        <v>688.04399999999998</v>
      </c>
      <c r="D157" s="1">
        <v>1.0513717149999999</v>
      </c>
    </row>
    <row r="158" spans="1:4">
      <c r="A158" s="1" t="s">
        <v>3</v>
      </c>
      <c r="B158" s="1">
        <v>771.45500000000004</v>
      </c>
      <c r="C158" s="1">
        <v>666.57299999999998</v>
      </c>
      <c r="D158" s="1">
        <v>1.157345107</v>
      </c>
    </row>
    <row r="159" spans="1:4">
      <c r="A159" s="1" t="s">
        <v>3</v>
      </c>
      <c r="B159" s="1">
        <v>2128.3620000000001</v>
      </c>
      <c r="C159" s="1">
        <v>1050.893</v>
      </c>
      <c r="D159" s="1">
        <v>2.025288969</v>
      </c>
    </row>
    <row r="160" spans="1:4">
      <c r="A160" s="1" t="s">
        <v>3</v>
      </c>
      <c r="B160" s="1">
        <v>1146.549</v>
      </c>
      <c r="C160" s="1">
        <v>1083.0429999999999</v>
      </c>
      <c r="D160" s="1">
        <v>1.0586366380000001</v>
      </c>
    </row>
    <row r="161" spans="1:4">
      <c r="A161" s="1" t="s">
        <v>3</v>
      </c>
      <c r="B161" s="1">
        <v>2302.2730000000001</v>
      </c>
      <c r="C161" s="1">
        <v>1147.8009999999999</v>
      </c>
      <c r="D161" s="1">
        <v>2.0058119830000001</v>
      </c>
    </row>
    <row r="162" spans="1:4">
      <c r="A162" s="1" t="s">
        <v>3</v>
      </c>
      <c r="B162" s="1">
        <v>1132.433</v>
      </c>
      <c r="C162" s="1">
        <v>992.67499999999995</v>
      </c>
      <c r="D162" s="1">
        <v>1.140789281</v>
      </c>
    </row>
    <row r="163" spans="1:4">
      <c r="A163" s="1" t="s">
        <v>3</v>
      </c>
      <c r="B163" s="1">
        <v>2035.51</v>
      </c>
      <c r="C163" s="1">
        <v>908.86599999999999</v>
      </c>
      <c r="D163" s="1">
        <v>2.2396150810000002</v>
      </c>
    </row>
    <row r="164" spans="1:4">
      <c r="A164" s="1" t="s">
        <v>3</v>
      </c>
      <c r="B164" s="1">
        <v>1476.443</v>
      </c>
      <c r="C164" s="1">
        <v>806.55200000000002</v>
      </c>
      <c r="D164" s="1">
        <v>1.830561452</v>
      </c>
    </row>
    <row r="165" spans="1:4">
      <c r="A165" s="1" t="s">
        <v>3</v>
      </c>
      <c r="B165" s="1">
        <v>1033.5229999999999</v>
      </c>
      <c r="C165" s="1">
        <v>875.58900000000006</v>
      </c>
      <c r="D165" s="1">
        <v>1.180374582</v>
      </c>
    </row>
    <row r="166" spans="1:4">
      <c r="A166" s="1" t="s">
        <v>3</v>
      </c>
      <c r="B166" s="1">
        <v>2391.105</v>
      </c>
      <c r="C166" s="1">
        <v>2200.17</v>
      </c>
      <c r="D166" s="1">
        <v>1.0867819299999999</v>
      </c>
    </row>
    <row r="167" spans="1:4">
      <c r="A167" s="1" t="s">
        <v>3</v>
      </c>
      <c r="B167" s="1">
        <v>1985.482</v>
      </c>
      <c r="C167" s="1">
        <v>1781.2190000000001</v>
      </c>
      <c r="D167" s="1">
        <v>1.1146759610000001</v>
      </c>
    </row>
    <row r="168" spans="1:4">
      <c r="A168" s="1" t="s">
        <v>3</v>
      </c>
      <c r="B168" s="1">
        <v>2753.8180000000002</v>
      </c>
      <c r="C168" s="1">
        <v>1757.4179999999999</v>
      </c>
      <c r="D168" s="1">
        <v>1.566968132</v>
      </c>
    </row>
    <row r="169" spans="1:4">
      <c r="A169" s="1" t="s">
        <v>3</v>
      </c>
      <c r="B169" s="1">
        <v>1430.7760000000001</v>
      </c>
      <c r="C169" s="1">
        <v>1055.308</v>
      </c>
      <c r="D169" s="1">
        <v>1.3557899680000001</v>
      </c>
    </row>
    <row r="170" spans="1:4">
      <c r="A170" s="1" t="s">
        <v>3</v>
      </c>
      <c r="B170" s="1">
        <v>2178.5079999999998</v>
      </c>
      <c r="C170" s="1">
        <v>1512.9780000000001</v>
      </c>
      <c r="D170" s="1">
        <v>1.439880818</v>
      </c>
    </row>
    <row r="171" spans="1:4">
      <c r="A171" s="1" t="s">
        <v>3</v>
      </c>
      <c r="B171" s="1">
        <v>1856.125</v>
      </c>
      <c r="C171" s="1">
        <v>1511.931</v>
      </c>
      <c r="D171" s="1">
        <v>1.227651923</v>
      </c>
    </row>
    <row r="172" spans="1:4">
      <c r="A172" s="1" t="s">
        <v>3</v>
      </c>
      <c r="B172" s="1">
        <v>2043.85</v>
      </c>
      <c r="C172" s="1">
        <v>1755.864</v>
      </c>
      <c r="D172" s="1">
        <v>1.1640138419999999</v>
      </c>
    </row>
    <row r="173" spans="1:4">
      <c r="A173" s="1" t="s">
        <v>3</v>
      </c>
      <c r="B173" s="1">
        <v>2200.9679999999998</v>
      </c>
      <c r="C173" s="1">
        <v>1118.1610000000001</v>
      </c>
      <c r="D173" s="1">
        <v>1.968382013</v>
      </c>
    </row>
    <row r="174" spans="1:4">
      <c r="A174" s="1" t="s">
        <v>3</v>
      </c>
      <c r="B174" s="1">
        <v>1932.0419999999999</v>
      </c>
      <c r="C174" s="1">
        <v>1436.4090000000001</v>
      </c>
      <c r="D174" s="1">
        <v>1.3450500519999999</v>
      </c>
    </row>
    <row r="175" spans="1:4">
      <c r="A175" s="1" t="s">
        <v>3</v>
      </c>
      <c r="B175" s="1">
        <v>3510.317</v>
      </c>
      <c r="C175" s="1">
        <v>1940.1420000000001</v>
      </c>
      <c r="D175" s="1">
        <v>1.809309319</v>
      </c>
    </row>
    <row r="176" spans="1:4">
      <c r="A176" s="1" t="s">
        <v>3</v>
      </c>
      <c r="B176" s="1">
        <v>2092.6999999999998</v>
      </c>
      <c r="C176" s="1">
        <v>1473.5609999999999</v>
      </c>
      <c r="D176" s="1">
        <v>1.420165165</v>
      </c>
    </row>
    <row r="177" spans="1:4">
      <c r="A177" s="1" t="s">
        <v>3</v>
      </c>
      <c r="B177" s="1">
        <v>1760.4760000000001</v>
      </c>
      <c r="C177" s="1">
        <v>1162.0260000000001</v>
      </c>
      <c r="D177" s="1">
        <v>1.515005688</v>
      </c>
    </row>
    <row r="178" spans="1:4">
      <c r="A178" s="1" t="s">
        <v>3</v>
      </c>
      <c r="B178" s="1">
        <v>2074.9250000000002</v>
      </c>
      <c r="C178" s="1">
        <v>1265.585</v>
      </c>
      <c r="D178" s="1">
        <v>1.6394987299999999</v>
      </c>
    </row>
    <row r="179" spans="1:4">
      <c r="A179" s="1" t="s">
        <v>3</v>
      </c>
      <c r="B179" s="1">
        <v>1789.913</v>
      </c>
      <c r="C179" s="1">
        <v>969.78099999999995</v>
      </c>
      <c r="D179" s="1">
        <v>1.8456878409999999</v>
      </c>
    </row>
    <row r="180" spans="1:4">
      <c r="A180" s="1" t="s">
        <v>3</v>
      </c>
      <c r="B180" s="1">
        <v>2243.3719999999998</v>
      </c>
      <c r="C180" s="1">
        <v>1223.7</v>
      </c>
      <c r="D180" s="1">
        <v>1.8332695919999999</v>
      </c>
    </row>
    <row r="181" spans="1:4">
      <c r="A181" s="1" t="s">
        <v>3</v>
      </c>
      <c r="B181" s="1">
        <v>1637.048</v>
      </c>
      <c r="C181" s="1">
        <v>1374.252</v>
      </c>
      <c r="D181" s="1">
        <v>1.191228392</v>
      </c>
    </row>
    <row r="182" spans="1:4">
      <c r="A182" s="1" t="s">
        <v>3</v>
      </c>
      <c r="B182" s="1">
        <v>2074.5610000000001</v>
      </c>
      <c r="C182" s="1">
        <v>1848.1669999999999</v>
      </c>
      <c r="D182" s="1">
        <v>1.1224965060000001</v>
      </c>
    </row>
    <row r="183" spans="1:4">
      <c r="A183" s="1" t="s">
        <v>3</v>
      </c>
      <c r="B183" s="1">
        <v>1360.2560000000001</v>
      </c>
      <c r="C183" s="1">
        <v>1017.866</v>
      </c>
      <c r="D183" s="1">
        <v>1.3363802309999999</v>
      </c>
    </row>
    <row r="184" spans="1:4">
      <c r="A184" s="1" t="s">
        <v>3</v>
      </c>
      <c r="B184" s="1">
        <v>1352.2950000000001</v>
      </c>
      <c r="C184" s="1">
        <v>1042.7819999999999</v>
      </c>
      <c r="D184" s="1">
        <v>1.296814675</v>
      </c>
    </row>
    <row r="185" spans="1:4">
      <c r="A185" s="1" t="s">
        <v>3</v>
      </c>
      <c r="B185" s="1">
        <v>1233.7950000000001</v>
      </c>
      <c r="C185" s="1">
        <v>1084.9880000000001</v>
      </c>
      <c r="D185" s="1">
        <v>1.1371508260000001</v>
      </c>
    </row>
    <row r="186" spans="1:4">
      <c r="A186" s="1" t="s">
        <v>3</v>
      </c>
      <c r="B186" s="1">
        <v>1047.1099999999999</v>
      </c>
      <c r="C186" s="1">
        <v>752.70600000000002</v>
      </c>
      <c r="D186" s="1">
        <v>1.3911274789999999</v>
      </c>
    </row>
    <row r="187" spans="1:4">
      <c r="A187" s="1" t="s">
        <v>3</v>
      </c>
      <c r="B187" s="1">
        <v>1594.6559999999999</v>
      </c>
      <c r="C187" s="1">
        <v>1265.0139999999999</v>
      </c>
      <c r="D187" s="1">
        <v>1.2605836770000001</v>
      </c>
    </row>
    <row r="188" spans="1:4">
      <c r="A188" s="1" t="s">
        <v>3</v>
      </c>
      <c r="B188" s="1">
        <v>1237.175</v>
      </c>
      <c r="C188" s="1">
        <v>1042.548</v>
      </c>
      <c r="D188" s="1">
        <v>1.18668397</v>
      </c>
    </row>
    <row r="189" spans="1:4">
      <c r="A189" s="1" t="s">
        <v>3</v>
      </c>
      <c r="B189" s="1">
        <v>2064.8180000000002</v>
      </c>
      <c r="C189" s="1">
        <v>1745.952</v>
      </c>
      <c r="D189" s="1">
        <v>1.182631596</v>
      </c>
    </row>
    <row r="190" spans="1:4">
      <c r="A190" s="1" t="s">
        <v>3</v>
      </c>
      <c r="B190" s="1">
        <v>1516.115</v>
      </c>
      <c r="C190" s="1">
        <v>1118.6990000000001</v>
      </c>
      <c r="D190" s="1">
        <v>1.355248373</v>
      </c>
    </row>
    <row r="191" spans="1:4">
      <c r="A191" s="1" t="s">
        <v>3</v>
      </c>
      <c r="B191" s="1">
        <v>1386.3889999999999</v>
      </c>
      <c r="C191" s="1">
        <v>1098.3420000000001</v>
      </c>
      <c r="D191" s="1">
        <v>1.262256201</v>
      </c>
    </row>
    <row r="192" spans="1:4">
      <c r="A192" s="1" t="s">
        <v>3</v>
      </c>
      <c r="B192" s="1">
        <v>1537.6469999999999</v>
      </c>
      <c r="C192" s="1">
        <v>1071.9369999999999</v>
      </c>
      <c r="D192" s="1">
        <v>1.434456503</v>
      </c>
    </row>
    <row r="193" spans="1:4">
      <c r="A193" s="1" t="s">
        <v>3</v>
      </c>
      <c r="B193" s="1">
        <v>1321.53</v>
      </c>
      <c r="C193" s="1">
        <v>1089.4939999999999</v>
      </c>
      <c r="D193" s="1">
        <v>1.212975932</v>
      </c>
    </row>
    <row r="194" spans="1:4">
      <c r="A194" s="1" t="s">
        <v>3</v>
      </c>
      <c r="B194" s="1">
        <v>1220.925</v>
      </c>
      <c r="C194" s="1">
        <v>1173.414</v>
      </c>
      <c r="D194" s="1">
        <v>1.0404895460000001</v>
      </c>
    </row>
    <row r="195" spans="1:4">
      <c r="A195" s="1" t="s">
        <v>3</v>
      </c>
      <c r="B195" s="1">
        <v>1235.306</v>
      </c>
      <c r="C195" s="1">
        <v>767.71299999999997</v>
      </c>
      <c r="D195" s="1">
        <v>1.6090726609999999</v>
      </c>
    </row>
    <row r="196" spans="1:4">
      <c r="A196" s="1" t="s">
        <v>3</v>
      </c>
      <c r="B196" s="1">
        <v>2659.2959999999998</v>
      </c>
      <c r="C196" s="1">
        <v>1118.8520000000001</v>
      </c>
      <c r="D196" s="1">
        <v>2.376807656</v>
      </c>
    </row>
    <row r="197" spans="1:4">
      <c r="A197" s="1" t="s">
        <v>3</v>
      </c>
      <c r="B197" s="1">
        <v>1384.3309999999999</v>
      </c>
      <c r="C197" s="1">
        <v>1361.6210000000001</v>
      </c>
      <c r="D197" s="1">
        <v>1.01667865</v>
      </c>
    </row>
    <row r="198" spans="1:4">
      <c r="A198" s="1" t="s">
        <v>3</v>
      </c>
      <c r="B198" s="1">
        <v>2235.15</v>
      </c>
      <c r="C198" s="1">
        <v>1391.442</v>
      </c>
      <c r="D198" s="1">
        <v>1.606355134</v>
      </c>
    </row>
    <row r="199" spans="1:4">
      <c r="A199" s="1" t="s">
        <v>3</v>
      </c>
      <c r="B199" s="1">
        <v>1440.087</v>
      </c>
      <c r="C199" s="1">
        <v>1541.182</v>
      </c>
      <c r="D199" s="1">
        <v>0.93440424300000002</v>
      </c>
    </row>
    <row r="200" spans="1:4">
      <c r="A200" s="1" t="s">
        <v>3</v>
      </c>
      <c r="B200" s="1">
        <v>939.44100000000003</v>
      </c>
      <c r="C200" s="1">
        <v>902.9</v>
      </c>
      <c r="D200" s="1">
        <v>1.040470706</v>
      </c>
    </row>
    <row r="201" spans="1:4">
      <c r="A201" s="1" t="s">
        <v>3</v>
      </c>
      <c r="B201" s="1">
        <v>3069.462</v>
      </c>
      <c r="C201" s="1">
        <v>1392.3030000000001</v>
      </c>
      <c r="D201" s="1">
        <v>2.204593397</v>
      </c>
    </row>
    <row r="202" spans="1:4">
      <c r="A202" s="1" t="s">
        <v>3</v>
      </c>
      <c r="B202" s="1">
        <v>1262.1990000000001</v>
      </c>
      <c r="C202" s="1">
        <v>1031.2929999999999</v>
      </c>
      <c r="D202" s="1">
        <v>1.2238995130000001</v>
      </c>
    </row>
    <row r="203" spans="1:4">
      <c r="A203" s="1" t="s">
        <v>3</v>
      </c>
      <c r="B203" s="1">
        <v>1437.451</v>
      </c>
      <c r="C203" s="1">
        <v>1038.9100000000001</v>
      </c>
      <c r="D203" s="1">
        <v>1.3836145580000001</v>
      </c>
    </row>
    <row r="204" spans="1:4">
      <c r="A204" s="1" t="s">
        <v>3</v>
      </c>
      <c r="B204" s="1">
        <v>1330.62</v>
      </c>
      <c r="C204" s="1">
        <v>921.78399999999999</v>
      </c>
      <c r="D204" s="1">
        <v>1.4435268999999999</v>
      </c>
    </row>
    <row r="205" spans="1:4">
      <c r="A205" s="1" t="s">
        <v>3</v>
      </c>
      <c r="B205" s="1">
        <v>1553.345</v>
      </c>
      <c r="C205" s="1">
        <v>1256.0450000000001</v>
      </c>
      <c r="D205" s="1">
        <v>1.2366953409999999</v>
      </c>
    </row>
    <row r="206" spans="1:4">
      <c r="A206" s="1" t="s">
        <v>3</v>
      </c>
      <c r="B206" s="1">
        <v>2198.3530000000001</v>
      </c>
      <c r="C206" s="1">
        <v>1024.355</v>
      </c>
      <c r="D206" s="1">
        <v>2.1460850969999998</v>
      </c>
    </row>
    <row r="207" spans="1:4">
      <c r="A207" s="1" t="s">
        <v>3</v>
      </c>
      <c r="B207" s="1">
        <v>1449.2570000000001</v>
      </c>
      <c r="C207" s="1">
        <v>1001.05</v>
      </c>
      <c r="D207" s="1">
        <v>1.447736876</v>
      </c>
    </row>
    <row r="208" spans="1:4">
      <c r="A208" s="1" t="s">
        <v>3</v>
      </c>
      <c r="B208" s="1">
        <v>1288.1479999999999</v>
      </c>
      <c r="C208" s="1">
        <v>1018.813</v>
      </c>
      <c r="D208" s="1">
        <v>1.264361566</v>
      </c>
    </row>
    <row r="209" spans="1:4">
      <c r="A209" s="1" t="s">
        <v>3</v>
      </c>
      <c r="B209" s="1">
        <v>1487.8150000000001</v>
      </c>
      <c r="C209" s="1">
        <v>958.52300000000002</v>
      </c>
      <c r="D209" s="1">
        <v>1.5521954090000001</v>
      </c>
    </row>
    <row r="210" spans="1:4">
      <c r="A210" s="1" t="s">
        <v>3</v>
      </c>
      <c r="B210" s="1">
        <v>1399.652</v>
      </c>
      <c r="C210" s="1">
        <v>1004.066</v>
      </c>
      <c r="D210" s="1">
        <v>1.3939840610000001</v>
      </c>
    </row>
    <row r="211" spans="1:4">
      <c r="A211" s="1" t="s">
        <v>3</v>
      </c>
      <c r="B211" s="1">
        <v>2226.4259999999999</v>
      </c>
      <c r="C211" s="1">
        <v>1521.1179999999999</v>
      </c>
      <c r="D211" s="1">
        <v>1.463677374</v>
      </c>
    </row>
    <row r="212" spans="1:4">
      <c r="A212" s="1" t="s">
        <v>3</v>
      </c>
      <c r="B212" s="1">
        <v>3071.732</v>
      </c>
      <c r="C212" s="1">
        <v>1561.2660000000001</v>
      </c>
      <c r="D212" s="1">
        <v>1.967462303</v>
      </c>
    </row>
    <row r="213" spans="1:4">
      <c r="A213" s="1" t="s">
        <v>3</v>
      </c>
      <c r="B213" s="1">
        <v>2067.1790000000001</v>
      </c>
      <c r="C213" s="1">
        <v>1216.088</v>
      </c>
      <c r="D213" s="1">
        <v>1.699859714</v>
      </c>
    </row>
    <row r="214" spans="1:4">
      <c r="A214" s="1" t="s">
        <v>3</v>
      </c>
      <c r="B214" s="1">
        <v>3112.393</v>
      </c>
      <c r="C214" s="1">
        <v>1365.008</v>
      </c>
      <c r="D214" s="1">
        <v>2.2801280290000001</v>
      </c>
    </row>
    <row r="215" spans="1:4">
      <c r="A215" s="1" t="s">
        <v>3</v>
      </c>
      <c r="B215" s="1">
        <v>1955.51</v>
      </c>
      <c r="C215" s="1">
        <v>1613.057</v>
      </c>
      <c r="D215" s="1">
        <v>1.2123006190000001</v>
      </c>
    </row>
    <row r="216" spans="1:4">
      <c r="A216" s="1" t="s">
        <v>3</v>
      </c>
      <c r="B216" s="1">
        <v>2214.4479999999999</v>
      </c>
      <c r="C216" s="1">
        <v>1006.266</v>
      </c>
      <c r="D216" s="1">
        <v>2.200658673</v>
      </c>
    </row>
    <row r="217" spans="1:4">
      <c r="A217" s="1" t="s">
        <v>3</v>
      </c>
      <c r="B217" s="1">
        <v>2027.183</v>
      </c>
      <c r="C217" s="1">
        <v>1337.875</v>
      </c>
      <c r="D217" s="1">
        <v>1.515226011</v>
      </c>
    </row>
    <row r="218" spans="1:4">
      <c r="A218" s="1" t="s">
        <v>3</v>
      </c>
      <c r="B218" s="1">
        <v>1597.89</v>
      </c>
      <c r="C218" s="1">
        <v>1078.7380000000001</v>
      </c>
      <c r="D218" s="1">
        <v>1.4812586560000001</v>
      </c>
    </row>
    <row r="219" spans="1:4">
      <c r="A219" s="1" t="s">
        <v>3</v>
      </c>
      <c r="B219" s="1">
        <v>3133.998</v>
      </c>
      <c r="C219" s="1">
        <v>1721.421</v>
      </c>
      <c r="D219" s="1">
        <v>1.8205877589999999</v>
      </c>
    </row>
    <row r="220" spans="1:4">
      <c r="A220" s="1" t="s">
        <v>3</v>
      </c>
      <c r="B220" s="1">
        <v>2276.0250000000001</v>
      </c>
      <c r="C220" s="1">
        <v>992.59799999999996</v>
      </c>
      <c r="D220" s="1">
        <v>2.2929977689999999</v>
      </c>
    </row>
    <row r="221" spans="1:4">
      <c r="A221" s="1" t="s">
        <v>3</v>
      </c>
      <c r="B221" s="1">
        <v>2239.922</v>
      </c>
      <c r="C221" s="1">
        <v>1850.2470000000001</v>
      </c>
      <c r="D221" s="1">
        <v>1.210607016</v>
      </c>
    </row>
    <row r="222" spans="1:4">
      <c r="A222" s="1" t="s">
        <v>3</v>
      </c>
      <c r="B222" s="1">
        <v>1263.2380000000001</v>
      </c>
      <c r="C222" s="1">
        <v>1205.307</v>
      </c>
      <c r="D222" s="1">
        <v>1.048063274</v>
      </c>
    </row>
    <row r="223" spans="1:4">
      <c r="A223" s="1" t="s">
        <v>3</v>
      </c>
      <c r="B223" s="1">
        <v>1346.095</v>
      </c>
      <c r="C223" s="1">
        <v>1163.509</v>
      </c>
      <c r="D223" s="1">
        <v>1.1569270199999999</v>
      </c>
    </row>
    <row r="224" spans="1:4">
      <c r="A224" s="1" t="s">
        <v>3</v>
      </c>
      <c r="B224" s="1">
        <v>1297.7349999999999</v>
      </c>
      <c r="C224" s="1">
        <v>949.13599999999997</v>
      </c>
      <c r="D224" s="1">
        <v>1.367280348</v>
      </c>
    </row>
    <row r="225" spans="1:4">
      <c r="A225" s="1" t="s">
        <v>3</v>
      </c>
      <c r="B225" s="1">
        <v>1513.818</v>
      </c>
      <c r="C225" s="1">
        <v>909.62699999999995</v>
      </c>
      <c r="D225" s="1">
        <v>1.6642184099999999</v>
      </c>
    </row>
    <row r="226" spans="1:4">
      <c r="A226" s="1" t="s">
        <v>3</v>
      </c>
      <c r="B226" s="1">
        <v>1687.0309999999999</v>
      </c>
      <c r="C226" s="1">
        <v>1279.4580000000001</v>
      </c>
      <c r="D226" s="1">
        <v>1.3185512930000001</v>
      </c>
    </row>
    <row r="227" spans="1:4">
      <c r="A227" s="1" t="s">
        <v>3</v>
      </c>
      <c r="B227" s="1">
        <v>1327.643</v>
      </c>
      <c r="C227" s="1">
        <v>1163.9110000000001</v>
      </c>
      <c r="D227" s="1">
        <v>1.1406739859999999</v>
      </c>
    </row>
    <row r="228" spans="1:4">
      <c r="A228" s="1" t="s">
        <v>4</v>
      </c>
      <c r="B228" s="1">
        <v>2131.114</v>
      </c>
      <c r="C228" s="1">
        <v>1873.6980000000001</v>
      </c>
      <c r="D228" s="1">
        <v>1.137383933</v>
      </c>
    </row>
    <row r="229" spans="1:4">
      <c r="A229" s="1" t="s">
        <v>4</v>
      </c>
      <c r="B229" s="1">
        <v>1766.2239999999999</v>
      </c>
      <c r="C229" s="1">
        <v>1336.758</v>
      </c>
      <c r="D229" s="1">
        <v>1.3212743069999999</v>
      </c>
    </row>
    <row r="230" spans="1:4">
      <c r="A230" s="1" t="s">
        <v>4</v>
      </c>
      <c r="B230" s="1">
        <v>2313.0059999999999</v>
      </c>
      <c r="C230" s="1">
        <v>1585.8389999999999</v>
      </c>
      <c r="D230" s="1">
        <v>1.45853772</v>
      </c>
    </row>
    <row r="231" spans="1:4">
      <c r="A231" s="1" t="s">
        <v>4</v>
      </c>
      <c r="B231" s="1">
        <v>2623.1790000000001</v>
      </c>
      <c r="C231" s="1">
        <v>1943.0820000000001</v>
      </c>
      <c r="D231" s="1">
        <v>1.350009418</v>
      </c>
    </row>
    <row r="232" spans="1:4">
      <c r="A232" s="1" t="s">
        <v>4</v>
      </c>
      <c r="B232" s="1">
        <v>2456.1219999999998</v>
      </c>
      <c r="C232" s="1">
        <v>1622.3009999999999</v>
      </c>
      <c r="D232" s="1">
        <v>1.5139742869999999</v>
      </c>
    </row>
    <row r="233" spans="1:4">
      <c r="A233" s="1" t="s">
        <v>4</v>
      </c>
      <c r="B233" s="1">
        <v>2224.5680000000002</v>
      </c>
      <c r="C233" s="1">
        <v>1854.5250000000001</v>
      </c>
      <c r="D233" s="1">
        <v>1.1995351910000001</v>
      </c>
    </row>
    <row r="234" spans="1:4">
      <c r="A234" s="1" t="s">
        <v>4</v>
      </c>
      <c r="B234" s="1">
        <v>2816.377</v>
      </c>
      <c r="C234" s="1">
        <v>1345.232</v>
      </c>
      <c r="D234" s="1">
        <v>2.0935994679999999</v>
      </c>
    </row>
    <row r="235" spans="1:4">
      <c r="A235" s="1" t="s">
        <v>4</v>
      </c>
      <c r="B235" s="1">
        <v>1858.2080000000001</v>
      </c>
      <c r="C235" s="1">
        <v>1448.0050000000001</v>
      </c>
      <c r="D235" s="1">
        <v>1.2832883859999999</v>
      </c>
    </row>
    <row r="236" spans="1:4">
      <c r="A236" s="1" t="s">
        <v>4</v>
      </c>
      <c r="B236" s="1">
        <v>1762.2919999999999</v>
      </c>
      <c r="C236" s="1">
        <v>1459.385</v>
      </c>
      <c r="D236" s="1">
        <v>1.2075579780000001</v>
      </c>
    </row>
    <row r="237" spans="1:4">
      <c r="A237" s="1" t="s">
        <v>4</v>
      </c>
      <c r="B237" s="1">
        <v>2111.7269999999999</v>
      </c>
      <c r="C237" s="1">
        <v>1537.037</v>
      </c>
      <c r="D237" s="1">
        <v>1.3738947079999999</v>
      </c>
    </row>
    <row r="238" spans="1:4">
      <c r="A238" s="1" t="s">
        <v>4</v>
      </c>
      <c r="B238" s="1">
        <v>1886.4949999999999</v>
      </c>
      <c r="C238" s="1">
        <v>1331.83</v>
      </c>
      <c r="D238" s="1">
        <v>1.4164683179999999</v>
      </c>
    </row>
    <row r="239" spans="1:4">
      <c r="A239" s="1" t="s">
        <v>4</v>
      </c>
      <c r="B239" s="1">
        <v>1226.827</v>
      </c>
      <c r="C239" s="1">
        <v>1001.005</v>
      </c>
      <c r="D239" s="1">
        <v>1.225595277</v>
      </c>
    </row>
    <row r="240" spans="1:4">
      <c r="A240" s="1" t="s">
        <v>4</v>
      </c>
      <c r="B240" s="1">
        <v>1916.335</v>
      </c>
      <c r="C240" s="1">
        <v>1125.4369999999999</v>
      </c>
      <c r="D240" s="1">
        <v>1.7027474659999999</v>
      </c>
    </row>
    <row r="241" spans="1:4">
      <c r="A241" s="1" t="s">
        <v>4</v>
      </c>
      <c r="B241" s="1">
        <v>1978.9939999999999</v>
      </c>
      <c r="C241" s="1">
        <v>1764.981</v>
      </c>
      <c r="D241" s="1">
        <v>1.12125513</v>
      </c>
    </row>
    <row r="242" spans="1:4">
      <c r="A242" s="1" t="s">
        <v>4</v>
      </c>
      <c r="B242" s="1">
        <v>1825.049</v>
      </c>
      <c r="C242" s="1">
        <v>1522.2819999999999</v>
      </c>
      <c r="D242" s="1">
        <v>1.1988902189999999</v>
      </c>
    </row>
    <row r="243" spans="1:4">
      <c r="A243" s="1" t="s">
        <v>4</v>
      </c>
      <c r="B243" s="1">
        <v>1560.653</v>
      </c>
      <c r="C243" s="1">
        <v>1235.586</v>
      </c>
      <c r="D243" s="1">
        <v>1.2630873119999999</v>
      </c>
    </row>
    <row r="244" spans="1:4">
      <c r="A244" s="1" t="s">
        <v>4</v>
      </c>
      <c r="B244" s="1">
        <v>1369.6849999999999</v>
      </c>
      <c r="C244" s="1">
        <v>1195.7370000000001</v>
      </c>
      <c r="D244" s="1">
        <v>1.1454734609999999</v>
      </c>
    </row>
    <row r="245" spans="1:4">
      <c r="A245" s="1" t="s">
        <v>4</v>
      </c>
      <c r="B245" s="1">
        <v>2221.527</v>
      </c>
      <c r="C245" s="1">
        <v>1811.2260000000001</v>
      </c>
      <c r="D245" s="1">
        <v>1.226532194</v>
      </c>
    </row>
    <row r="246" spans="1:4">
      <c r="A246" s="1" t="s">
        <v>4</v>
      </c>
      <c r="B246" s="1">
        <v>1141.4369999999999</v>
      </c>
      <c r="C246" s="1">
        <v>1151.809</v>
      </c>
      <c r="D246" s="1">
        <v>0.99099503499999997</v>
      </c>
    </row>
    <row r="247" spans="1:4">
      <c r="A247" s="1" t="s">
        <v>4</v>
      </c>
      <c r="B247" s="1">
        <v>1843.3420000000001</v>
      </c>
      <c r="C247" s="1">
        <v>1449.502</v>
      </c>
      <c r="D247" s="1">
        <v>1.2717071099999999</v>
      </c>
    </row>
    <row r="248" spans="1:4">
      <c r="A248" s="1" t="s">
        <v>4</v>
      </c>
      <c r="B248" s="1">
        <v>1515.838</v>
      </c>
      <c r="C248" s="1">
        <v>1272.355</v>
      </c>
      <c r="D248" s="1">
        <v>1.191364045</v>
      </c>
    </row>
    <row r="249" spans="1:4">
      <c r="A249" s="1" t="s">
        <v>4</v>
      </c>
      <c r="B249" s="1">
        <v>2724.0059999999999</v>
      </c>
      <c r="C249" s="1">
        <v>1257.93</v>
      </c>
      <c r="D249" s="1">
        <v>2.1654670770000002</v>
      </c>
    </row>
    <row r="250" spans="1:4">
      <c r="A250" s="1" t="s">
        <v>4</v>
      </c>
      <c r="B250" s="1">
        <v>2237.9960000000001</v>
      </c>
      <c r="C250" s="1">
        <v>1498.4590000000001</v>
      </c>
      <c r="D250" s="1">
        <v>1.493531688</v>
      </c>
    </row>
    <row r="251" spans="1:4">
      <c r="A251" s="1" t="s">
        <v>4</v>
      </c>
      <c r="B251" s="1">
        <v>3195.7820000000002</v>
      </c>
      <c r="C251" s="1">
        <v>1458.838</v>
      </c>
      <c r="D251" s="1">
        <v>2.190635286</v>
      </c>
    </row>
    <row r="252" spans="1:4">
      <c r="A252" s="1" t="s">
        <v>4</v>
      </c>
      <c r="B252" s="1">
        <v>2510.826</v>
      </c>
      <c r="C252" s="1">
        <v>1186.731</v>
      </c>
      <c r="D252" s="1">
        <v>2.1157499049999999</v>
      </c>
    </row>
    <row r="253" spans="1:4">
      <c r="A253" s="1" t="s">
        <v>4</v>
      </c>
      <c r="B253" s="1">
        <v>1397.3889999999999</v>
      </c>
      <c r="C253" s="1">
        <v>1166.556</v>
      </c>
      <c r="D253" s="1">
        <v>1.1978756269999999</v>
      </c>
    </row>
    <row r="254" spans="1:4">
      <c r="A254" s="1" t="s">
        <v>4</v>
      </c>
      <c r="B254" s="1">
        <v>1308.78</v>
      </c>
      <c r="C254" s="1">
        <v>1236.4490000000001</v>
      </c>
      <c r="D254" s="1">
        <v>1.0584989760000001</v>
      </c>
    </row>
    <row r="255" spans="1:4">
      <c r="A255" s="1" t="s">
        <v>4</v>
      </c>
      <c r="B255" s="1">
        <v>1731.327</v>
      </c>
      <c r="C255" s="1">
        <v>1461.297</v>
      </c>
      <c r="D255" s="1">
        <v>1.1847878970000001</v>
      </c>
    </row>
    <row r="256" spans="1:4">
      <c r="A256" s="1" t="s">
        <v>4</v>
      </c>
      <c r="B256" s="1">
        <v>2529.3960000000002</v>
      </c>
      <c r="C256" s="1">
        <v>1189.3150000000001</v>
      </c>
      <c r="D256" s="1">
        <v>2.1267670889999999</v>
      </c>
    </row>
    <row r="257" spans="1:4">
      <c r="A257" s="1" t="s">
        <v>4</v>
      </c>
      <c r="B257" s="1">
        <v>1185.567</v>
      </c>
      <c r="C257" s="1">
        <v>986.10299999999995</v>
      </c>
      <c r="D257" s="1">
        <v>1.202275016</v>
      </c>
    </row>
    <row r="258" spans="1:4">
      <c r="A258" s="1" t="s">
        <v>4</v>
      </c>
      <c r="B258" s="1">
        <v>2690.71</v>
      </c>
      <c r="C258" s="1">
        <v>1295.261</v>
      </c>
      <c r="D258" s="1">
        <v>2.077349662</v>
      </c>
    </row>
    <row r="259" spans="1:4">
      <c r="A259" s="1" t="s">
        <v>4</v>
      </c>
      <c r="B259" s="1">
        <v>1903.672</v>
      </c>
      <c r="C259" s="1">
        <v>1237.098</v>
      </c>
      <c r="D259" s="1">
        <v>1.538820692</v>
      </c>
    </row>
    <row r="260" spans="1:4">
      <c r="A260" s="1" t="s">
        <v>4</v>
      </c>
      <c r="B260" s="1">
        <v>3067.6579999999999</v>
      </c>
      <c r="C260" s="1">
        <v>1038.7460000000001</v>
      </c>
      <c r="D260" s="1">
        <v>2.9532320699999999</v>
      </c>
    </row>
    <row r="261" spans="1:4">
      <c r="A261" s="1" t="s">
        <v>4</v>
      </c>
      <c r="B261" s="1">
        <v>1198.6110000000001</v>
      </c>
      <c r="C261" s="1">
        <v>891.673</v>
      </c>
      <c r="D261" s="1">
        <v>1.344227088</v>
      </c>
    </row>
    <row r="262" spans="1:4">
      <c r="A262" s="1" t="s">
        <v>4</v>
      </c>
      <c r="B262" s="1">
        <v>1255.644</v>
      </c>
      <c r="C262" s="1">
        <v>874.82299999999998</v>
      </c>
      <c r="D262" s="1">
        <v>1.435312057</v>
      </c>
    </row>
    <row r="263" spans="1:4">
      <c r="A263" s="1" t="s">
        <v>4</v>
      </c>
      <c r="B263" s="1">
        <v>3693.085</v>
      </c>
      <c r="C263" s="1">
        <v>1684.0409999999999</v>
      </c>
      <c r="D263" s="1">
        <v>2.192989957</v>
      </c>
    </row>
    <row r="264" spans="1:4">
      <c r="A264" s="1" t="s">
        <v>4</v>
      </c>
      <c r="B264" s="1">
        <v>1404.519</v>
      </c>
      <c r="C264" s="1">
        <v>964.08299999999997</v>
      </c>
      <c r="D264" s="1">
        <v>1.456844483</v>
      </c>
    </row>
    <row r="265" spans="1:4">
      <c r="A265" s="1" t="s">
        <v>4</v>
      </c>
      <c r="B265" s="1">
        <v>1064.875</v>
      </c>
      <c r="C265" s="1">
        <v>1052.4739999999999</v>
      </c>
      <c r="D265" s="1">
        <v>1.011782714</v>
      </c>
    </row>
    <row r="266" spans="1:4">
      <c r="A266" s="1" t="s">
        <v>4</v>
      </c>
      <c r="B266" s="1">
        <v>1484.297</v>
      </c>
      <c r="C266" s="1">
        <v>1110.729</v>
      </c>
      <c r="D266" s="1">
        <v>1.336326863</v>
      </c>
    </row>
    <row r="267" spans="1:4">
      <c r="A267" s="1" t="s">
        <v>4</v>
      </c>
      <c r="B267" s="1">
        <v>1104.201</v>
      </c>
      <c r="C267" s="1">
        <v>1042.4179999999999</v>
      </c>
      <c r="D267" s="1">
        <v>1.0592689310000001</v>
      </c>
    </row>
    <row r="268" spans="1:4">
      <c r="A268" s="1" t="s">
        <v>4</v>
      </c>
      <c r="B268" s="1">
        <v>2034.7239999999999</v>
      </c>
      <c r="C268" s="1">
        <v>1227.0409999999999</v>
      </c>
      <c r="D268" s="1">
        <v>1.658236359</v>
      </c>
    </row>
    <row r="269" spans="1:4">
      <c r="A269" s="1" t="s">
        <v>4</v>
      </c>
      <c r="B269" s="1">
        <v>1830.3050000000001</v>
      </c>
      <c r="C269" s="1">
        <v>1380.5039999999999</v>
      </c>
      <c r="D269" s="1">
        <v>1.325823757</v>
      </c>
    </row>
    <row r="270" spans="1:4">
      <c r="A270" s="1" t="s">
        <v>4</v>
      </c>
      <c r="B270" s="1">
        <v>1860.1559999999999</v>
      </c>
      <c r="C270" s="1">
        <v>1268.1859999999999</v>
      </c>
      <c r="D270" s="1">
        <v>1.466784841</v>
      </c>
    </row>
    <row r="271" spans="1:4">
      <c r="A271" s="1" t="s">
        <v>4</v>
      </c>
      <c r="B271" s="1">
        <v>1342.807</v>
      </c>
      <c r="C271" s="1">
        <v>1090.72</v>
      </c>
      <c r="D271" s="1">
        <v>1.2311198109999999</v>
      </c>
    </row>
    <row r="272" spans="1:4">
      <c r="A272" s="1" t="s">
        <v>4</v>
      </c>
      <c r="B272" s="1">
        <v>2232.9479999999999</v>
      </c>
      <c r="C272" s="1">
        <v>1028.3599999999999</v>
      </c>
      <c r="D272" s="1">
        <v>2.171368003</v>
      </c>
    </row>
    <row r="273" spans="1:4">
      <c r="A273" s="1" t="s">
        <v>4</v>
      </c>
      <c r="B273" s="1">
        <v>1698.383</v>
      </c>
      <c r="C273" s="1">
        <v>1282.079</v>
      </c>
      <c r="D273" s="1">
        <v>1.3247100999999999</v>
      </c>
    </row>
    <row r="274" spans="1:4">
      <c r="A274" s="1" t="s">
        <v>4</v>
      </c>
      <c r="B274" s="1">
        <v>1467.578</v>
      </c>
      <c r="C274" s="1">
        <v>1088.79</v>
      </c>
      <c r="D274" s="1">
        <v>1.3478981249999999</v>
      </c>
    </row>
    <row r="275" spans="1:4">
      <c r="A275" s="1" t="s">
        <v>4</v>
      </c>
      <c r="B275" s="1">
        <v>2641.991</v>
      </c>
      <c r="C275" s="1">
        <v>1664.25</v>
      </c>
      <c r="D275" s="1">
        <v>1.58749647</v>
      </c>
    </row>
    <row r="276" spans="1:4">
      <c r="A276" s="1" t="s">
        <v>4</v>
      </c>
      <c r="B276" s="1">
        <v>2418.056</v>
      </c>
      <c r="C276" s="1">
        <v>1354.452</v>
      </c>
      <c r="D276" s="1">
        <v>1.7852651850000001</v>
      </c>
    </row>
    <row r="277" spans="1:4">
      <c r="A277" s="1" t="s">
        <v>4</v>
      </c>
      <c r="B277" s="1">
        <v>1987.27</v>
      </c>
      <c r="C277" s="1">
        <v>1547.0509999999999</v>
      </c>
      <c r="D277" s="1">
        <v>1.284553644</v>
      </c>
    </row>
    <row r="278" spans="1:4">
      <c r="A278" s="1" t="s">
        <v>4</v>
      </c>
      <c r="B278" s="1">
        <v>2688.902</v>
      </c>
      <c r="C278" s="1">
        <v>1694.9549999999999</v>
      </c>
      <c r="D278" s="1">
        <v>1.5864149789999999</v>
      </c>
    </row>
    <row r="279" spans="1:4">
      <c r="A279" s="1" t="s">
        <v>4</v>
      </c>
      <c r="B279" s="1">
        <v>1446.325</v>
      </c>
      <c r="C279" s="1">
        <v>1105.434</v>
      </c>
      <c r="D279" s="1">
        <v>1.308377524</v>
      </c>
    </row>
    <row r="280" spans="1:4">
      <c r="A280" s="1" t="s">
        <v>4</v>
      </c>
      <c r="B280" s="1">
        <v>1552.2570000000001</v>
      </c>
      <c r="C280" s="1">
        <v>1352.567</v>
      </c>
      <c r="D280" s="1">
        <v>1.1476377879999999</v>
      </c>
    </row>
    <row r="281" spans="1:4">
      <c r="A281" s="1" t="s">
        <v>4</v>
      </c>
      <c r="B281" s="1">
        <v>1295.9469999999999</v>
      </c>
      <c r="C281" s="1">
        <v>1082.856</v>
      </c>
      <c r="D281" s="1">
        <v>1.196786092</v>
      </c>
    </row>
    <row r="282" spans="1:4">
      <c r="A282" s="1" t="s">
        <v>4</v>
      </c>
      <c r="B282" s="1">
        <v>1962.607</v>
      </c>
      <c r="C282" s="1">
        <v>1501.7080000000001</v>
      </c>
      <c r="D282" s="1">
        <v>1.306916524</v>
      </c>
    </row>
    <row r="283" spans="1:4">
      <c r="A283" s="1" t="s">
        <v>4</v>
      </c>
      <c r="B283" s="1">
        <v>1717.5730000000001</v>
      </c>
      <c r="C283" s="1">
        <v>1195.3800000000001</v>
      </c>
      <c r="D283" s="1">
        <v>1.4368426780000001</v>
      </c>
    </row>
    <row r="284" spans="1:4">
      <c r="A284" s="1" t="s">
        <v>4</v>
      </c>
      <c r="B284" s="1">
        <v>2821.8009999999999</v>
      </c>
      <c r="C284" s="1">
        <v>2182.6149999999998</v>
      </c>
      <c r="D284" s="1">
        <v>1.292853298</v>
      </c>
    </row>
  </sheetData>
  <phoneticPr fontId="18" type="noConversion"/>
  <pageMargins left="0.7" right="0.7" top="0.75" bottom="0.75" header="0.3" footer="0.3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8"/>
  <sheetViews>
    <sheetView workbookViewId="0">
      <selection activeCell="F7" sqref="F7"/>
    </sheetView>
  </sheetViews>
  <sheetFormatPr baseColWidth="10" defaultColWidth="9.1640625" defaultRowHeight="14" x14ac:dyDescent="0"/>
  <sheetData>
    <row r="1" spans="1:8">
      <c r="A1" s="1" t="s">
        <v>0</v>
      </c>
      <c r="B1" s="1" t="s">
        <v>5</v>
      </c>
      <c r="C1" s="1" t="s">
        <v>6</v>
      </c>
      <c r="D1" s="1" t="s">
        <v>1</v>
      </c>
    </row>
    <row r="2" spans="1:8">
      <c r="A2" s="1" t="s">
        <v>2</v>
      </c>
      <c r="B2" s="1">
        <v>921.30600000000004</v>
      </c>
      <c r="C2" s="1">
        <v>843.60699999999997</v>
      </c>
      <c r="D2" s="1">
        <v>1.092103314</v>
      </c>
    </row>
    <row r="3" spans="1:8">
      <c r="A3" s="1" t="s">
        <v>2</v>
      </c>
      <c r="B3" s="1">
        <v>1224.4100000000001</v>
      </c>
      <c r="C3" s="1">
        <v>975.36900000000003</v>
      </c>
      <c r="D3" s="1">
        <v>1.255330034</v>
      </c>
    </row>
    <row r="4" spans="1:8">
      <c r="A4" s="1" t="s">
        <v>2</v>
      </c>
      <c r="B4" s="1">
        <v>924.404</v>
      </c>
      <c r="C4" s="1">
        <v>877.23599999999999</v>
      </c>
      <c r="D4" s="1">
        <v>1.053768883</v>
      </c>
    </row>
    <row r="5" spans="1:8">
      <c r="A5" s="1" t="s">
        <v>2</v>
      </c>
      <c r="B5" s="1">
        <v>1049.403</v>
      </c>
      <c r="C5" s="1">
        <v>647.99900000000002</v>
      </c>
      <c r="D5" s="1">
        <v>1.6194515730000001</v>
      </c>
    </row>
    <row r="6" spans="1:8">
      <c r="A6" s="1" t="s">
        <v>2</v>
      </c>
      <c r="B6" s="1">
        <v>1127.9870000000001</v>
      </c>
      <c r="C6" s="1">
        <v>917.16300000000001</v>
      </c>
      <c r="D6" s="1">
        <v>1.229865357</v>
      </c>
    </row>
    <row r="7" spans="1:8">
      <c r="A7" s="1" t="s">
        <v>2</v>
      </c>
      <c r="B7" s="1">
        <v>1232.509</v>
      </c>
      <c r="C7" s="1">
        <v>956.86400000000003</v>
      </c>
      <c r="D7" s="1">
        <v>1.2880712409999999</v>
      </c>
    </row>
    <row r="8" spans="1:8">
      <c r="A8" s="1" t="s">
        <v>2</v>
      </c>
      <c r="B8" s="1">
        <v>1359.12</v>
      </c>
      <c r="C8" s="1">
        <v>1012.318</v>
      </c>
      <c r="D8" s="1">
        <v>1.3425820740000001</v>
      </c>
    </row>
    <row r="9" spans="1:8">
      <c r="A9" s="1" t="s">
        <v>2</v>
      </c>
      <c r="B9" s="1">
        <v>988.53200000000004</v>
      </c>
      <c r="C9" s="1">
        <v>722.65599999999995</v>
      </c>
      <c r="D9" s="1">
        <v>1.3679150250000001</v>
      </c>
    </row>
    <row r="10" spans="1:8">
      <c r="A10" s="1" t="s">
        <v>2</v>
      </c>
      <c r="B10" s="1">
        <v>1279.8040000000001</v>
      </c>
      <c r="C10" s="1">
        <v>850.54100000000005</v>
      </c>
      <c r="D10" s="1">
        <v>1.5046940710000001</v>
      </c>
      <c r="H10" s="1"/>
    </row>
    <row r="11" spans="1:8">
      <c r="A11" s="1" t="s">
        <v>2</v>
      </c>
      <c r="B11" s="1">
        <v>1312.548</v>
      </c>
      <c r="C11" s="1">
        <v>885.15</v>
      </c>
      <c r="D11" s="1">
        <v>1.482853754</v>
      </c>
    </row>
    <row r="12" spans="1:8">
      <c r="A12" s="1" t="s">
        <v>2</v>
      </c>
      <c r="B12" s="1">
        <v>1242.127</v>
      </c>
      <c r="C12" s="1">
        <v>1089.7439999999999</v>
      </c>
      <c r="D12" s="1">
        <v>1.1398337590000001</v>
      </c>
    </row>
    <row r="13" spans="1:8">
      <c r="A13" s="1" t="s">
        <v>2</v>
      </c>
      <c r="B13" s="1">
        <v>1195.5719999999999</v>
      </c>
      <c r="C13" s="1">
        <v>927.58699999999999</v>
      </c>
      <c r="D13" s="1">
        <v>1.2889055149999999</v>
      </c>
    </row>
    <row r="14" spans="1:8">
      <c r="A14" s="1" t="s">
        <v>2</v>
      </c>
      <c r="B14" s="1">
        <v>1593.4829999999999</v>
      </c>
      <c r="C14" s="1">
        <v>1233.4929999999999</v>
      </c>
      <c r="D14" s="1">
        <v>1.291846002</v>
      </c>
    </row>
    <row r="15" spans="1:8">
      <c r="A15" s="1" t="s">
        <v>2</v>
      </c>
      <c r="B15" s="1">
        <v>1313.3340000000001</v>
      </c>
      <c r="C15" s="1">
        <v>966.96900000000005</v>
      </c>
      <c r="D15" s="1">
        <v>1.3581965920000001</v>
      </c>
    </row>
    <row r="16" spans="1:8">
      <c r="A16" s="1" t="s">
        <v>2</v>
      </c>
      <c r="B16" s="1">
        <v>1507.6849999999999</v>
      </c>
      <c r="C16" s="1">
        <v>1038.1320000000001</v>
      </c>
      <c r="D16" s="1">
        <v>1.45230568</v>
      </c>
    </row>
    <row r="17" spans="1:4">
      <c r="A17" s="1" t="s">
        <v>2</v>
      </c>
      <c r="B17" s="1">
        <v>1596.27</v>
      </c>
      <c r="C17" s="1">
        <v>1283.5840000000001</v>
      </c>
      <c r="D17" s="1">
        <v>1.2436038469999999</v>
      </c>
    </row>
    <row r="18" spans="1:4">
      <c r="A18" s="1" t="s">
        <v>2</v>
      </c>
      <c r="B18" s="1">
        <v>1268.1479999999999</v>
      </c>
      <c r="C18" s="1">
        <v>1028.961</v>
      </c>
      <c r="D18" s="1">
        <v>1.2324548740000001</v>
      </c>
    </row>
    <row r="19" spans="1:4">
      <c r="A19" s="1" t="s">
        <v>2</v>
      </c>
      <c r="B19" s="1">
        <v>1297.0219999999999</v>
      </c>
      <c r="C19" s="1">
        <v>1160.481</v>
      </c>
      <c r="D19" s="1">
        <v>1.117658971</v>
      </c>
    </row>
    <row r="20" spans="1:4">
      <c r="A20" s="1" t="s">
        <v>2</v>
      </c>
      <c r="B20" s="1">
        <v>2163.1590000000001</v>
      </c>
      <c r="C20" s="1">
        <v>1604.3019999999999</v>
      </c>
      <c r="D20" s="1">
        <v>1.348349002</v>
      </c>
    </row>
    <row r="21" spans="1:4">
      <c r="A21" s="1" t="s">
        <v>2</v>
      </c>
      <c r="B21" s="1">
        <v>890.45500000000004</v>
      </c>
      <c r="C21" s="1">
        <v>792.71699999999998</v>
      </c>
      <c r="D21" s="1">
        <v>1.1232949459999999</v>
      </c>
    </row>
    <row r="22" spans="1:4">
      <c r="A22" s="1" t="s">
        <v>2</v>
      </c>
      <c r="B22" s="1">
        <v>837.23400000000004</v>
      </c>
      <c r="C22" s="1">
        <v>766.39800000000002</v>
      </c>
      <c r="D22" s="1">
        <v>1.0924271720000001</v>
      </c>
    </row>
    <row r="23" spans="1:4">
      <c r="A23" s="1" t="s">
        <v>2</v>
      </c>
      <c r="B23" s="1">
        <v>802.63900000000001</v>
      </c>
      <c r="C23" s="1">
        <v>689.80700000000002</v>
      </c>
      <c r="D23" s="1">
        <v>1.1635703900000001</v>
      </c>
    </row>
    <row r="24" spans="1:4">
      <c r="A24" s="1" t="s">
        <v>2</v>
      </c>
      <c r="B24" s="1">
        <v>890.03800000000001</v>
      </c>
      <c r="C24" s="1">
        <v>719.40099999999995</v>
      </c>
      <c r="D24" s="1">
        <v>1.2371931650000001</v>
      </c>
    </row>
    <row r="25" spans="1:4">
      <c r="A25" s="1" t="s">
        <v>2</v>
      </c>
      <c r="B25" s="1">
        <v>816.75800000000004</v>
      </c>
      <c r="C25" s="1">
        <v>711.79899999999998</v>
      </c>
      <c r="D25" s="1">
        <v>1.1474559529999999</v>
      </c>
    </row>
    <row r="26" spans="1:4">
      <c r="A26" s="1" t="s">
        <v>2</v>
      </c>
      <c r="B26" s="1">
        <v>993.74199999999996</v>
      </c>
      <c r="C26" s="1">
        <v>639.93899999999996</v>
      </c>
      <c r="D26" s="1">
        <v>1.5528698830000001</v>
      </c>
    </row>
    <row r="27" spans="1:4">
      <c r="A27" s="1" t="s">
        <v>2</v>
      </c>
      <c r="B27" s="1">
        <v>898.59</v>
      </c>
      <c r="C27" s="1">
        <v>649.26700000000005</v>
      </c>
      <c r="D27" s="1">
        <v>1.384006888</v>
      </c>
    </row>
    <row r="28" spans="1:4">
      <c r="A28" s="1" t="s">
        <v>2</v>
      </c>
      <c r="B28" s="1">
        <v>715.55</v>
      </c>
      <c r="C28" s="1">
        <v>661.54100000000005</v>
      </c>
      <c r="D28" s="1">
        <v>1.081641198</v>
      </c>
    </row>
    <row r="29" spans="1:4">
      <c r="A29" s="1" t="s">
        <v>2</v>
      </c>
      <c r="B29" s="1">
        <v>674.68600000000004</v>
      </c>
      <c r="C29" s="1">
        <v>587.26900000000001</v>
      </c>
      <c r="D29" s="1">
        <v>1.148853422</v>
      </c>
    </row>
    <row r="30" spans="1:4">
      <c r="A30" s="1" t="s">
        <v>2</v>
      </c>
      <c r="B30" s="1">
        <v>673.673</v>
      </c>
      <c r="C30" s="1">
        <v>643.279</v>
      </c>
      <c r="D30" s="1">
        <v>1.0472485499999999</v>
      </c>
    </row>
    <row r="31" spans="1:4">
      <c r="A31" s="1" t="s">
        <v>2</v>
      </c>
      <c r="B31" s="1">
        <v>902.83399999999995</v>
      </c>
      <c r="C31" s="1">
        <v>804.85699999999997</v>
      </c>
      <c r="D31" s="1">
        <v>1.121732183</v>
      </c>
    </row>
    <row r="32" spans="1:4">
      <c r="A32" s="1" t="s">
        <v>2</v>
      </c>
      <c r="B32" s="1">
        <v>1078.0840000000001</v>
      </c>
      <c r="C32" s="1">
        <v>1080.817</v>
      </c>
      <c r="D32" s="1">
        <v>0.997471357</v>
      </c>
    </row>
    <row r="33" spans="1:4">
      <c r="A33" s="1" t="s">
        <v>2</v>
      </c>
      <c r="B33" s="1">
        <v>971.19799999999998</v>
      </c>
      <c r="C33" s="1">
        <v>831.51300000000003</v>
      </c>
      <c r="D33" s="1">
        <v>1.167988955</v>
      </c>
    </row>
    <row r="34" spans="1:4">
      <c r="A34" s="1" t="s">
        <v>2</v>
      </c>
      <c r="B34" s="1">
        <v>825.63300000000004</v>
      </c>
      <c r="C34" s="1">
        <v>791.14599999999996</v>
      </c>
      <c r="D34" s="1">
        <v>1.0435911959999999</v>
      </c>
    </row>
    <row r="35" spans="1:4">
      <c r="A35" s="1" t="s">
        <v>2</v>
      </c>
      <c r="B35" s="1">
        <v>770.17100000000005</v>
      </c>
      <c r="C35" s="1">
        <v>667.76700000000005</v>
      </c>
      <c r="D35" s="1">
        <v>1.1533528909999999</v>
      </c>
    </row>
    <row r="36" spans="1:4">
      <c r="A36" s="1" t="s">
        <v>2</v>
      </c>
      <c r="B36" s="1">
        <v>957.41200000000003</v>
      </c>
      <c r="C36" s="1">
        <v>629.11699999999996</v>
      </c>
      <c r="D36" s="1">
        <v>1.5218345710000001</v>
      </c>
    </row>
    <row r="37" spans="1:4">
      <c r="A37" s="1" t="s">
        <v>2</v>
      </c>
      <c r="B37" s="1">
        <v>845.88300000000004</v>
      </c>
      <c r="C37" s="1">
        <v>622.23699999999997</v>
      </c>
      <c r="D37" s="1">
        <v>1.359422535</v>
      </c>
    </row>
    <row r="38" spans="1:4">
      <c r="A38" s="1" t="s">
        <v>2</v>
      </c>
      <c r="B38" s="1">
        <v>716.38900000000001</v>
      </c>
      <c r="C38" s="1">
        <v>652.14400000000001</v>
      </c>
      <c r="D38" s="1">
        <v>1.0985135180000001</v>
      </c>
    </row>
    <row r="39" spans="1:4">
      <c r="A39" s="1" t="s">
        <v>2</v>
      </c>
      <c r="B39" s="1">
        <v>685.20600000000002</v>
      </c>
      <c r="C39" s="1">
        <v>648.10599999999999</v>
      </c>
      <c r="D39" s="1">
        <v>1.0572437219999999</v>
      </c>
    </row>
    <row r="40" spans="1:4">
      <c r="A40" s="1" t="s">
        <v>2</v>
      </c>
      <c r="B40" s="1">
        <v>866.05399999999997</v>
      </c>
      <c r="C40" s="1">
        <v>794.00099999999998</v>
      </c>
      <c r="D40" s="1">
        <v>1.0907467369999999</v>
      </c>
    </row>
    <row r="41" spans="1:4">
      <c r="A41" s="1" t="s">
        <v>2</v>
      </c>
      <c r="B41" s="1">
        <v>678.75099999999998</v>
      </c>
      <c r="C41" s="1">
        <v>592.06500000000005</v>
      </c>
      <c r="D41" s="1">
        <v>1.1464129780000001</v>
      </c>
    </row>
    <row r="42" spans="1:4">
      <c r="A42" s="1" t="s">
        <v>2</v>
      </c>
      <c r="B42" s="1">
        <v>1061.778</v>
      </c>
      <c r="C42" s="1">
        <v>686.875</v>
      </c>
      <c r="D42" s="1">
        <v>1.5458096450000001</v>
      </c>
    </row>
    <row r="43" spans="1:4">
      <c r="A43" s="1" t="s">
        <v>2</v>
      </c>
      <c r="B43" s="1">
        <v>1060.981</v>
      </c>
      <c r="C43" s="1">
        <v>806.08699999999999</v>
      </c>
      <c r="D43" s="1">
        <v>1.316211526</v>
      </c>
    </row>
    <row r="44" spans="1:4">
      <c r="A44" s="1" t="s">
        <v>2</v>
      </c>
      <c r="B44" s="1">
        <v>710.774</v>
      </c>
      <c r="C44" s="1">
        <v>639.00599999999997</v>
      </c>
      <c r="D44" s="1">
        <v>1.1123119340000001</v>
      </c>
    </row>
    <row r="45" spans="1:4">
      <c r="A45" s="1" t="s">
        <v>2</v>
      </c>
      <c r="B45" s="1">
        <v>1121.1400000000001</v>
      </c>
      <c r="C45" s="1">
        <v>898.99800000000005</v>
      </c>
      <c r="D45" s="1">
        <v>1.2470995490000001</v>
      </c>
    </row>
    <row r="46" spans="1:4">
      <c r="A46" s="1" t="s">
        <v>2</v>
      </c>
      <c r="B46" s="1">
        <v>1121.2180000000001</v>
      </c>
      <c r="C46" s="1">
        <v>948.46400000000006</v>
      </c>
      <c r="D46" s="1">
        <v>1.1821408090000001</v>
      </c>
    </row>
    <row r="47" spans="1:4">
      <c r="A47" s="1" t="s">
        <v>2</v>
      </c>
      <c r="B47" s="1">
        <v>1209.7829999999999</v>
      </c>
      <c r="C47" s="1">
        <v>878.99400000000003</v>
      </c>
      <c r="D47" s="1">
        <v>1.376326801</v>
      </c>
    </row>
    <row r="48" spans="1:4">
      <c r="A48" s="1" t="s">
        <v>2</v>
      </c>
      <c r="B48" s="1">
        <v>707.84299999999996</v>
      </c>
      <c r="C48" s="1">
        <v>513.57000000000005</v>
      </c>
      <c r="D48" s="1">
        <v>1.3782794949999999</v>
      </c>
    </row>
    <row r="49" spans="1:4">
      <c r="A49" s="1" t="s">
        <v>2</v>
      </c>
      <c r="B49" s="1">
        <v>639.43700000000001</v>
      </c>
      <c r="C49" s="1">
        <v>616.50199999999995</v>
      </c>
      <c r="D49" s="1">
        <v>1.037201826</v>
      </c>
    </row>
    <row r="50" spans="1:4">
      <c r="A50" s="1" t="s">
        <v>2</v>
      </c>
      <c r="B50" s="1">
        <v>825.11900000000003</v>
      </c>
      <c r="C50" s="1">
        <v>759.16700000000003</v>
      </c>
      <c r="D50" s="1">
        <v>1.0868741660000001</v>
      </c>
    </row>
    <row r="51" spans="1:4">
      <c r="A51" s="1" t="s">
        <v>2</v>
      </c>
      <c r="B51" s="1">
        <v>792.54700000000003</v>
      </c>
      <c r="C51" s="1">
        <v>782.49099999999999</v>
      </c>
      <c r="D51" s="1">
        <v>1.012851266</v>
      </c>
    </row>
    <row r="52" spans="1:4">
      <c r="A52" s="1" t="s">
        <v>2</v>
      </c>
      <c r="B52" s="1">
        <v>1058.6010000000001</v>
      </c>
      <c r="C52" s="1">
        <v>752.947</v>
      </c>
      <c r="D52" s="1">
        <v>1.4059435790000001</v>
      </c>
    </row>
    <row r="53" spans="1:4">
      <c r="A53" s="1" t="s">
        <v>2</v>
      </c>
      <c r="B53" s="1">
        <v>880.19600000000003</v>
      </c>
      <c r="C53" s="1">
        <v>730.27599999999995</v>
      </c>
      <c r="D53" s="1">
        <v>1.205292246</v>
      </c>
    </row>
    <row r="54" spans="1:4">
      <c r="A54" s="1" t="s">
        <v>2</v>
      </c>
      <c r="B54" s="1">
        <v>1059.3889999999999</v>
      </c>
      <c r="C54" s="1">
        <v>861.48299999999995</v>
      </c>
      <c r="D54" s="1">
        <v>1.22972711</v>
      </c>
    </row>
    <row r="55" spans="1:4">
      <c r="A55" s="1" t="s">
        <v>2</v>
      </c>
      <c r="B55" s="1">
        <v>880.45299999999997</v>
      </c>
      <c r="C55" s="1">
        <v>750.67700000000002</v>
      </c>
      <c r="D55" s="1">
        <v>1.1728786149999999</v>
      </c>
    </row>
    <row r="56" spans="1:4">
      <c r="A56" s="1" t="s">
        <v>2</v>
      </c>
      <c r="B56" s="1">
        <v>1685.059</v>
      </c>
      <c r="C56" s="1">
        <v>1086.287</v>
      </c>
      <c r="D56" s="1">
        <v>1.5512097629999999</v>
      </c>
    </row>
    <row r="57" spans="1:4">
      <c r="A57" s="1" t="s">
        <v>2</v>
      </c>
      <c r="B57" s="1">
        <v>805.41899999999998</v>
      </c>
      <c r="C57" s="1">
        <v>740.35299999999995</v>
      </c>
      <c r="D57" s="1">
        <v>1.0878851030000001</v>
      </c>
    </row>
    <row r="58" spans="1:4">
      <c r="A58" s="1" t="s">
        <v>2</v>
      </c>
      <c r="B58" s="1">
        <v>783.85400000000004</v>
      </c>
      <c r="C58" s="1">
        <v>771.99800000000005</v>
      </c>
      <c r="D58" s="1">
        <v>1.0153575530000001</v>
      </c>
    </row>
    <row r="59" spans="1:4">
      <c r="A59" s="1" t="s">
        <v>2</v>
      </c>
      <c r="B59" s="1">
        <v>1035.8679999999999</v>
      </c>
      <c r="C59" s="1">
        <v>741.39800000000002</v>
      </c>
      <c r="D59" s="1">
        <v>1.3971820800000001</v>
      </c>
    </row>
    <row r="60" spans="1:4">
      <c r="A60" s="1" t="s">
        <v>2</v>
      </c>
      <c r="B60" s="1">
        <v>855.24199999999996</v>
      </c>
      <c r="C60" s="1">
        <v>712.56700000000001</v>
      </c>
      <c r="D60" s="1">
        <v>1.200226786</v>
      </c>
    </row>
    <row r="61" spans="1:4">
      <c r="A61" s="1" t="s">
        <v>2</v>
      </c>
      <c r="B61" s="1">
        <v>1311.3789999999999</v>
      </c>
      <c r="C61" s="1">
        <v>1059.893</v>
      </c>
      <c r="D61" s="1">
        <v>1.2372748950000001</v>
      </c>
    </row>
    <row r="62" spans="1:4">
      <c r="A62" s="1" t="s">
        <v>2</v>
      </c>
      <c r="B62" s="1">
        <v>575.94899999999996</v>
      </c>
      <c r="C62" s="1">
        <v>541.173</v>
      </c>
      <c r="D62" s="1">
        <v>1.0642604120000001</v>
      </c>
    </row>
    <row r="63" spans="1:4">
      <c r="A63" s="1" t="s">
        <v>2</v>
      </c>
      <c r="B63" s="1">
        <v>604.024</v>
      </c>
      <c r="C63" s="1">
        <v>542.34900000000005</v>
      </c>
      <c r="D63" s="1">
        <v>1.1137182880000001</v>
      </c>
    </row>
    <row r="64" spans="1:4">
      <c r="A64" s="1" t="s">
        <v>2</v>
      </c>
      <c r="B64" s="1">
        <v>889.96500000000003</v>
      </c>
      <c r="C64" s="1">
        <v>771.16499999999996</v>
      </c>
      <c r="D64" s="1">
        <v>1.154052635</v>
      </c>
    </row>
    <row r="65" spans="1:4">
      <c r="A65" s="1" t="s">
        <v>2</v>
      </c>
      <c r="B65" s="1">
        <v>984.98199999999997</v>
      </c>
      <c r="C65" s="1">
        <v>958.91300000000001</v>
      </c>
      <c r="D65" s="1">
        <v>1.0271859910000001</v>
      </c>
    </row>
    <row r="66" spans="1:4">
      <c r="A66" s="1" t="s">
        <v>2</v>
      </c>
      <c r="B66" s="1">
        <v>930.38099999999997</v>
      </c>
      <c r="C66" s="1">
        <v>981.12</v>
      </c>
      <c r="D66" s="1">
        <v>0.94828461399999997</v>
      </c>
    </row>
    <row r="67" spans="1:4">
      <c r="A67" s="1" t="s">
        <v>2</v>
      </c>
      <c r="B67" s="1">
        <v>842.505</v>
      </c>
      <c r="C67" s="1">
        <v>650.18299999999999</v>
      </c>
      <c r="D67" s="1">
        <v>1.295796722</v>
      </c>
    </row>
    <row r="68" spans="1:4">
      <c r="A68" s="1" t="s">
        <v>2</v>
      </c>
      <c r="B68" s="1">
        <v>791.34199999999998</v>
      </c>
      <c r="C68" s="1">
        <v>737.96</v>
      </c>
      <c r="D68" s="1">
        <v>1.072337254</v>
      </c>
    </row>
    <row r="69" spans="1:4">
      <c r="A69" s="1" t="s">
        <v>2</v>
      </c>
      <c r="B69" s="1">
        <v>668.00900000000001</v>
      </c>
      <c r="C69" s="1">
        <v>657.57</v>
      </c>
      <c r="D69" s="1">
        <v>1.0158751159999999</v>
      </c>
    </row>
    <row r="70" spans="1:4">
      <c r="A70" s="1" t="s">
        <v>2</v>
      </c>
      <c r="B70" s="1">
        <v>859.71699999999998</v>
      </c>
      <c r="C70" s="1">
        <v>786.745</v>
      </c>
      <c r="D70" s="1">
        <v>1.092751781</v>
      </c>
    </row>
    <row r="71" spans="1:4">
      <c r="A71" s="1" t="s">
        <v>2</v>
      </c>
      <c r="B71" s="1">
        <v>760.51900000000001</v>
      </c>
      <c r="C71" s="1">
        <v>633.47299999999996</v>
      </c>
      <c r="D71" s="1">
        <v>1.20055472</v>
      </c>
    </row>
    <row r="72" spans="1:4">
      <c r="A72" s="1" t="s">
        <v>2</v>
      </c>
      <c r="B72" s="1">
        <v>675.52499999999998</v>
      </c>
      <c r="C72" s="1">
        <v>669.26499999999999</v>
      </c>
      <c r="D72" s="1">
        <v>1.009353545</v>
      </c>
    </row>
    <row r="73" spans="1:4">
      <c r="A73" s="1" t="s">
        <v>2</v>
      </c>
      <c r="B73" s="1">
        <v>579.44000000000005</v>
      </c>
      <c r="C73" s="1">
        <v>617.41399999999999</v>
      </c>
      <c r="D73" s="1">
        <v>0.93849507799999998</v>
      </c>
    </row>
    <row r="74" spans="1:4">
      <c r="A74" s="1" t="s">
        <v>7</v>
      </c>
      <c r="B74" s="1">
        <v>826.32</v>
      </c>
      <c r="C74" s="1">
        <v>542.41499999999996</v>
      </c>
      <c r="D74" s="1">
        <v>1.523409198</v>
      </c>
    </row>
    <row r="75" spans="1:4">
      <c r="A75" s="1" t="s">
        <v>7</v>
      </c>
      <c r="B75" s="1">
        <v>867.76700000000005</v>
      </c>
      <c r="C75" s="1">
        <v>524.87599999999998</v>
      </c>
      <c r="D75" s="1">
        <v>1.653280013</v>
      </c>
    </row>
    <row r="76" spans="1:4">
      <c r="A76" s="1" t="s">
        <v>7</v>
      </c>
      <c r="B76" s="1">
        <v>1149.3420000000001</v>
      </c>
      <c r="C76" s="1">
        <v>651.34900000000005</v>
      </c>
      <c r="D76" s="1">
        <v>1.7645563280000001</v>
      </c>
    </row>
    <row r="77" spans="1:4">
      <c r="A77" s="1" t="s">
        <v>7</v>
      </c>
      <c r="B77" s="1">
        <v>967.029</v>
      </c>
      <c r="C77" s="1">
        <v>601.44000000000005</v>
      </c>
      <c r="D77" s="1">
        <v>1.607856145</v>
      </c>
    </row>
    <row r="78" spans="1:4">
      <c r="A78" s="1" t="s">
        <v>7</v>
      </c>
      <c r="B78" s="1">
        <v>814.6</v>
      </c>
      <c r="C78" s="1">
        <v>556.30100000000004</v>
      </c>
      <c r="D78" s="1">
        <v>1.464315182</v>
      </c>
    </row>
    <row r="79" spans="1:4">
      <c r="A79" s="1" t="s">
        <v>7</v>
      </c>
      <c r="B79" s="1">
        <v>917.21600000000001</v>
      </c>
      <c r="C79" s="1">
        <v>483.37599999999998</v>
      </c>
      <c r="D79" s="1">
        <v>1.8975207709999999</v>
      </c>
    </row>
    <row r="80" spans="1:4">
      <c r="A80" s="1" t="s">
        <v>7</v>
      </c>
      <c r="B80" s="1">
        <v>833.97400000000005</v>
      </c>
      <c r="C80" s="1">
        <v>509.565</v>
      </c>
      <c r="D80" s="1">
        <v>1.636639094</v>
      </c>
    </row>
    <row r="81" spans="1:4">
      <c r="A81" s="1" t="s">
        <v>7</v>
      </c>
      <c r="B81" s="1">
        <v>1048.202</v>
      </c>
      <c r="C81" s="1">
        <v>624.79899999999998</v>
      </c>
      <c r="D81" s="1">
        <v>1.677662736</v>
      </c>
    </row>
    <row r="82" spans="1:4">
      <c r="A82" s="1" t="s">
        <v>7</v>
      </c>
      <c r="B82" s="1">
        <v>1035.0070000000001</v>
      </c>
      <c r="C82" s="1">
        <v>644.73299999999995</v>
      </c>
      <c r="D82" s="1">
        <v>1.6053265459999999</v>
      </c>
    </row>
    <row r="83" spans="1:4">
      <c r="A83" s="1" t="s">
        <v>7</v>
      </c>
      <c r="B83" s="1">
        <v>960.92200000000003</v>
      </c>
      <c r="C83" s="1">
        <v>518.30399999999997</v>
      </c>
      <c r="D83" s="1">
        <v>1.8539737300000001</v>
      </c>
    </row>
    <row r="84" spans="1:4">
      <c r="A84" s="1" t="s">
        <v>7</v>
      </c>
      <c r="B84" s="1">
        <v>812.66800000000001</v>
      </c>
      <c r="C84" s="1">
        <v>449.18200000000002</v>
      </c>
      <c r="D84" s="1">
        <v>1.8092176449999999</v>
      </c>
    </row>
    <row r="85" spans="1:4">
      <c r="A85" s="1" t="s">
        <v>7</v>
      </c>
      <c r="B85" s="1">
        <v>1158.1969999999999</v>
      </c>
      <c r="C85" s="1">
        <v>554.50900000000001</v>
      </c>
      <c r="D85" s="1">
        <v>2.088689273</v>
      </c>
    </row>
    <row r="86" spans="1:4">
      <c r="A86" s="1" t="s">
        <v>7</v>
      </c>
      <c r="B86" s="1">
        <v>1258.884</v>
      </c>
      <c r="C86" s="1">
        <v>695.04600000000005</v>
      </c>
      <c r="D86" s="1">
        <v>1.8112240049999999</v>
      </c>
    </row>
    <row r="87" spans="1:4">
      <c r="A87" s="1" t="s">
        <v>7</v>
      </c>
      <c r="B87" s="1">
        <v>1136.4690000000001</v>
      </c>
      <c r="C87" s="1">
        <v>738.43700000000001</v>
      </c>
      <c r="D87" s="1">
        <v>1.539019578</v>
      </c>
    </row>
    <row r="88" spans="1:4">
      <c r="A88" s="1" t="s">
        <v>7</v>
      </c>
      <c r="B88" s="1">
        <v>751.94399999999996</v>
      </c>
      <c r="C88" s="1">
        <v>579.04600000000005</v>
      </c>
      <c r="D88" s="1">
        <v>1.298591131</v>
      </c>
    </row>
    <row r="89" spans="1:4">
      <c r="A89" s="1" t="s">
        <v>7</v>
      </c>
      <c r="B89" s="1">
        <v>862.72400000000005</v>
      </c>
      <c r="C89" s="1">
        <v>541.21400000000006</v>
      </c>
      <c r="D89" s="1">
        <v>1.5940533690000001</v>
      </c>
    </row>
    <row r="90" spans="1:4">
      <c r="A90" s="1" t="s">
        <v>7</v>
      </c>
      <c r="B90" s="1">
        <v>1092.8689999999999</v>
      </c>
      <c r="C90" s="1">
        <v>562.32899999999995</v>
      </c>
      <c r="D90" s="1">
        <v>1.9434690370000001</v>
      </c>
    </row>
    <row r="91" spans="1:4">
      <c r="A91" s="1" t="s">
        <v>7</v>
      </c>
      <c r="B91" s="1">
        <v>1077.1289999999999</v>
      </c>
      <c r="C91" s="1">
        <v>590.75400000000002</v>
      </c>
      <c r="D91" s="1">
        <v>1.8233122420000001</v>
      </c>
    </row>
    <row r="92" spans="1:4">
      <c r="A92" s="1" t="s">
        <v>7</v>
      </c>
      <c r="B92" s="1">
        <v>697.97900000000004</v>
      </c>
      <c r="C92" s="1">
        <v>578.05999999999995</v>
      </c>
      <c r="D92" s="1">
        <v>1.2074507839999999</v>
      </c>
    </row>
    <row r="93" spans="1:4">
      <c r="A93" s="1" t="s">
        <v>7</v>
      </c>
      <c r="B93" s="1">
        <v>831.04700000000003</v>
      </c>
      <c r="C93" s="1">
        <v>509.31099999999998</v>
      </c>
      <c r="D93" s="1">
        <v>1.631708328</v>
      </c>
    </row>
    <row r="94" spans="1:4">
      <c r="A94" s="1" t="s">
        <v>7</v>
      </c>
      <c r="B94" s="1">
        <v>749.13800000000003</v>
      </c>
      <c r="C94" s="1">
        <v>574.95600000000002</v>
      </c>
      <c r="D94" s="1">
        <v>1.3029484</v>
      </c>
    </row>
    <row r="95" spans="1:4">
      <c r="A95" s="1" t="s">
        <v>7</v>
      </c>
      <c r="B95" s="1">
        <v>892.37199999999996</v>
      </c>
      <c r="C95" s="1">
        <v>549.05600000000004</v>
      </c>
      <c r="D95" s="1">
        <v>1.625284124</v>
      </c>
    </row>
    <row r="96" spans="1:4">
      <c r="A96" s="1" t="s">
        <v>7</v>
      </c>
      <c r="B96" s="1">
        <v>1090.441</v>
      </c>
      <c r="C96" s="1">
        <v>531.15599999999995</v>
      </c>
      <c r="D96" s="1">
        <v>2.0529580759999999</v>
      </c>
    </row>
    <row r="97" spans="1:4">
      <c r="A97" s="1" t="s">
        <v>7</v>
      </c>
      <c r="B97" s="1">
        <v>1179.441</v>
      </c>
      <c r="C97" s="1">
        <v>662.40700000000004</v>
      </c>
      <c r="D97" s="1">
        <v>1.7805382489999999</v>
      </c>
    </row>
    <row r="98" spans="1:4">
      <c r="A98" s="1" t="s">
        <v>7</v>
      </c>
      <c r="B98" s="1">
        <v>1061.7760000000001</v>
      </c>
      <c r="C98" s="1">
        <v>696.45899999999995</v>
      </c>
      <c r="D98" s="1">
        <v>1.5245348249999999</v>
      </c>
    </row>
    <row r="99" spans="1:4">
      <c r="A99" s="1" t="s">
        <v>7</v>
      </c>
      <c r="B99" s="1">
        <v>709.17200000000003</v>
      </c>
      <c r="C99" s="1">
        <v>553.77099999999996</v>
      </c>
      <c r="D99" s="1">
        <v>1.2806232179999999</v>
      </c>
    </row>
    <row r="100" spans="1:4">
      <c r="A100" s="1" t="s">
        <v>7</v>
      </c>
      <c r="B100" s="1">
        <v>1388.1769999999999</v>
      </c>
      <c r="C100" s="1">
        <v>670.58</v>
      </c>
      <c r="D100" s="1">
        <v>2.0701139309999999</v>
      </c>
    </row>
    <row r="101" spans="1:4">
      <c r="A101" s="1" t="s">
        <v>7</v>
      </c>
      <c r="B101" s="1">
        <v>941.15800000000002</v>
      </c>
      <c r="C101" s="1">
        <v>483.04199999999997</v>
      </c>
      <c r="D101" s="1">
        <v>1.948397862</v>
      </c>
    </row>
    <row r="102" spans="1:4">
      <c r="A102" s="1" t="s">
        <v>7</v>
      </c>
      <c r="B102" s="1">
        <v>822.50099999999998</v>
      </c>
      <c r="C102" s="1">
        <v>505.53800000000001</v>
      </c>
      <c r="D102" s="1">
        <v>1.6269815519999999</v>
      </c>
    </row>
    <row r="103" spans="1:4">
      <c r="A103" s="1" t="s">
        <v>7</v>
      </c>
      <c r="B103" s="1">
        <v>1041.4490000000001</v>
      </c>
      <c r="C103" s="1">
        <v>622.40599999999995</v>
      </c>
      <c r="D103" s="1">
        <v>1.673263111</v>
      </c>
    </row>
    <row r="104" spans="1:4">
      <c r="A104" s="1" t="s">
        <v>7</v>
      </c>
      <c r="B104" s="1">
        <v>1115.664</v>
      </c>
      <c r="C104" s="1">
        <v>602.48299999999995</v>
      </c>
      <c r="D104" s="1">
        <v>1.851776731</v>
      </c>
    </row>
    <row r="105" spans="1:4">
      <c r="A105" s="1" t="s">
        <v>7</v>
      </c>
      <c r="B105" s="1">
        <v>740.02599999999995</v>
      </c>
      <c r="C105" s="1">
        <v>670.73699999999997</v>
      </c>
      <c r="D105" s="1">
        <v>1.1033027849999999</v>
      </c>
    </row>
    <row r="106" spans="1:4">
      <c r="A106" s="1" t="s">
        <v>7</v>
      </c>
      <c r="B106" s="1">
        <v>953.66800000000001</v>
      </c>
      <c r="C106" s="1">
        <v>518.05600000000004</v>
      </c>
      <c r="D106" s="1">
        <v>1.840858903</v>
      </c>
    </row>
    <row r="107" spans="1:4">
      <c r="A107" s="1" t="s">
        <v>7</v>
      </c>
      <c r="B107" s="1">
        <v>1424.538</v>
      </c>
      <c r="C107" s="1">
        <v>658.62300000000005</v>
      </c>
      <c r="D107" s="1">
        <v>2.1629035120000002</v>
      </c>
    </row>
    <row r="108" spans="1:4">
      <c r="A108" s="1" t="s">
        <v>7</v>
      </c>
      <c r="B108" s="1">
        <v>1244.498</v>
      </c>
      <c r="C108" s="1">
        <v>737.68700000000001</v>
      </c>
      <c r="D108" s="1">
        <v>1.6870271539999999</v>
      </c>
    </row>
    <row r="109" spans="1:4">
      <c r="A109" s="1" t="s">
        <v>7</v>
      </c>
      <c r="B109" s="1">
        <v>1822.172</v>
      </c>
      <c r="C109" s="1">
        <v>802.24300000000005</v>
      </c>
      <c r="D109" s="1">
        <v>2.2713467120000002</v>
      </c>
    </row>
    <row r="110" spans="1:4">
      <c r="A110" s="1" t="s">
        <v>7</v>
      </c>
      <c r="B110" s="1">
        <v>724.73299999999995</v>
      </c>
      <c r="C110" s="1">
        <v>534.63400000000001</v>
      </c>
      <c r="D110" s="1">
        <v>1.355568482</v>
      </c>
    </row>
    <row r="111" spans="1:4">
      <c r="A111" s="1" t="s">
        <v>7</v>
      </c>
      <c r="B111" s="1">
        <v>804.43899999999996</v>
      </c>
      <c r="C111" s="1">
        <v>555.91899999999998</v>
      </c>
      <c r="D111" s="1">
        <v>1.447043544</v>
      </c>
    </row>
    <row r="112" spans="1:4">
      <c r="A112" s="1" t="s">
        <v>7</v>
      </c>
      <c r="B112" s="1">
        <v>598.846</v>
      </c>
      <c r="C112" s="1">
        <v>430.37900000000002</v>
      </c>
      <c r="D112" s="1">
        <v>1.391438709</v>
      </c>
    </row>
    <row r="113" spans="1:4">
      <c r="A113" s="1" t="s">
        <v>7</v>
      </c>
      <c r="B113" s="1">
        <v>812.12099999999998</v>
      </c>
      <c r="C113" s="1">
        <v>480.83199999999999</v>
      </c>
      <c r="D113" s="1">
        <v>1.688991165</v>
      </c>
    </row>
    <row r="114" spans="1:4">
      <c r="A114" s="1" t="s">
        <v>7</v>
      </c>
      <c r="B114" s="1">
        <v>774.61300000000006</v>
      </c>
      <c r="C114" s="1">
        <v>552.32000000000005</v>
      </c>
      <c r="D114" s="1">
        <v>1.4024713929999999</v>
      </c>
    </row>
    <row r="115" spans="1:4">
      <c r="A115" s="1" t="s">
        <v>7</v>
      </c>
      <c r="B115" s="1">
        <v>1227.385</v>
      </c>
      <c r="C115" s="1">
        <v>610.83600000000001</v>
      </c>
      <c r="D115" s="1">
        <v>2.0093527560000002</v>
      </c>
    </row>
    <row r="116" spans="1:4">
      <c r="A116" s="1" t="s">
        <v>7</v>
      </c>
      <c r="B116" s="1">
        <v>1081.8800000000001</v>
      </c>
      <c r="C116" s="1">
        <v>572.42200000000003</v>
      </c>
      <c r="D116" s="1">
        <v>1.890004228</v>
      </c>
    </row>
    <row r="117" spans="1:4">
      <c r="A117" s="1" t="s">
        <v>8</v>
      </c>
      <c r="B117" s="1">
        <v>1648.338</v>
      </c>
      <c r="C117" s="1">
        <v>824.47699999999998</v>
      </c>
      <c r="D117" s="1">
        <v>1.9992528599999999</v>
      </c>
    </row>
    <row r="118" spans="1:4">
      <c r="A118" s="1" t="s">
        <v>8</v>
      </c>
      <c r="B118" s="1">
        <v>1168.579</v>
      </c>
      <c r="C118" s="1">
        <v>510.96100000000001</v>
      </c>
      <c r="D118" s="1">
        <v>2.2870219060000001</v>
      </c>
    </row>
    <row r="119" spans="1:4">
      <c r="A119" s="1" t="s">
        <v>8</v>
      </c>
      <c r="B119" s="1">
        <v>1228.4580000000001</v>
      </c>
      <c r="C119" s="1">
        <v>560.78899999999999</v>
      </c>
      <c r="D119" s="1">
        <v>2.190588617</v>
      </c>
    </row>
    <row r="120" spans="1:4">
      <c r="A120" s="1" t="s">
        <v>8</v>
      </c>
      <c r="B120" s="1">
        <v>928.46500000000003</v>
      </c>
      <c r="C120" s="1">
        <v>462.87599999999998</v>
      </c>
      <c r="D120" s="1">
        <v>2.0058611810000002</v>
      </c>
    </row>
    <row r="121" spans="1:4">
      <c r="A121" s="1" t="s">
        <v>8</v>
      </c>
      <c r="B121" s="1">
        <v>1494.807</v>
      </c>
      <c r="C121" s="1">
        <v>753.30600000000004</v>
      </c>
      <c r="D121" s="1">
        <v>1.9843290769999999</v>
      </c>
    </row>
    <row r="122" spans="1:4">
      <c r="A122" s="1" t="s">
        <v>8</v>
      </c>
      <c r="B122" s="1">
        <v>1391.856</v>
      </c>
      <c r="C122" s="1">
        <v>634.60799999999995</v>
      </c>
      <c r="D122" s="1">
        <v>2.1932531580000001</v>
      </c>
    </row>
    <row r="123" spans="1:4">
      <c r="A123" s="1" t="s">
        <v>8</v>
      </c>
      <c r="B123" s="1">
        <v>1024.9459999999999</v>
      </c>
      <c r="C123" s="1">
        <v>523.16300000000001</v>
      </c>
      <c r="D123" s="1">
        <v>1.959133196</v>
      </c>
    </row>
    <row r="124" spans="1:4">
      <c r="A124" s="1" t="s">
        <v>8</v>
      </c>
      <c r="B124" s="1">
        <v>1004.915</v>
      </c>
      <c r="C124" s="1">
        <v>461.31</v>
      </c>
      <c r="D124" s="1">
        <v>2.1783941379999998</v>
      </c>
    </row>
    <row r="125" spans="1:4">
      <c r="A125" s="1" t="s">
        <v>8</v>
      </c>
      <c r="B125" s="1">
        <v>1107.1690000000001</v>
      </c>
      <c r="C125" s="1">
        <v>520.95399999999995</v>
      </c>
      <c r="D125" s="1">
        <v>2.1252720969999999</v>
      </c>
    </row>
    <row r="126" spans="1:4">
      <c r="A126" s="1" t="s">
        <v>8</v>
      </c>
      <c r="B126" s="1">
        <v>1438.973</v>
      </c>
      <c r="C126" s="1">
        <v>537.34500000000003</v>
      </c>
      <c r="D126" s="1">
        <v>2.67793131</v>
      </c>
    </row>
    <row r="127" spans="1:4">
      <c r="A127" s="1" t="s">
        <v>8</v>
      </c>
      <c r="B127" s="1">
        <v>1187.127</v>
      </c>
      <c r="C127" s="1">
        <v>566.096</v>
      </c>
      <c r="D127" s="1">
        <v>2.097041844</v>
      </c>
    </row>
    <row r="128" spans="1:4">
      <c r="A128" s="1" t="s">
        <v>8</v>
      </c>
      <c r="B128" s="1">
        <v>1198.55</v>
      </c>
      <c r="C128" s="1">
        <v>574.94200000000001</v>
      </c>
      <c r="D128" s="1">
        <v>2.0846450600000002</v>
      </c>
    </row>
    <row r="129" spans="1:4">
      <c r="A129" s="1" t="s">
        <v>8</v>
      </c>
      <c r="B129" s="1">
        <v>1054.5039999999999</v>
      </c>
      <c r="C129" s="1">
        <v>562.1</v>
      </c>
      <c r="D129" s="1">
        <v>1.8760078280000001</v>
      </c>
    </row>
    <row r="130" spans="1:4">
      <c r="A130" s="1" t="s">
        <v>8</v>
      </c>
      <c r="B130" s="1">
        <v>1233.873</v>
      </c>
      <c r="C130" s="1">
        <v>674.07899999999995</v>
      </c>
      <c r="D130" s="1">
        <v>1.830457558</v>
      </c>
    </row>
    <row r="131" spans="1:4">
      <c r="A131" s="1" t="s">
        <v>8</v>
      </c>
      <c r="B131" s="1">
        <v>712.85</v>
      </c>
      <c r="C131" s="1">
        <v>522.50699999999995</v>
      </c>
      <c r="D131" s="1">
        <v>1.3642879429999999</v>
      </c>
    </row>
    <row r="132" spans="1:4">
      <c r="A132" s="1" t="s">
        <v>8</v>
      </c>
      <c r="B132" s="1">
        <v>1258.1079999999999</v>
      </c>
      <c r="C132" s="1">
        <v>554.44899999999996</v>
      </c>
      <c r="D132" s="1">
        <v>2.269114021</v>
      </c>
    </row>
    <row r="133" spans="1:4">
      <c r="A133" s="1" t="s">
        <v>8</v>
      </c>
      <c r="B133" s="1">
        <v>886.024</v>
      </c>
      <c r="C133" s="1">
        <v>557.15599999999995</v>
      </c>
      <c r="D133" s="1">
        <v>1.5902619730000001</v>
      </c>
    </row>
    <row r="134" spans="1:4">
      <c r="A134" s="1" t="s">
        <v>8</v>
      </c>
      <c r="B134" s="1">
        <v>920.971</v>
      </c>
      <c r="C134" s="1">
        <v>535.73199999999997</v>
      </c>
      <c r="D134" s="1">
        <v>1.7190890219999999</v>
      </c>
    </row>
    <row r="135" spans="1:4">
      <c r="A135" s="1" t="s">
        <v>8</v>
      </c>
      <c r="B135" s="1">
        <v>986.4</v>
      </c>
      <c r="C135" s="1">
        <v>547.07799999999997</v>
      </c>
      <c r="D135" s="1">
        <v>1.8030335710000001</v>
      </c>
    </row>
    <row r="136" spans="1:4">
      <c r="A136" s="1" t="s">
        <v>8</v>
      </c>
      <c r="B136" s="1">
        <v>975.46299999999997</v>
      </c>
      <c r="C136" s="1">
        <v>483.47800000000001</v>
      </c>
      <c r="D136" s="1">
        <v>2.0175954229999999</v>
      </c>
    </row>
    <row r="137" spans="1:4">
      <c r="A137" s="1" t="s">
        <v>8</v>
      </c>
      <c r="B137" s="1">
        <v>1002.623</v>
      </c>
      <c r="C137" s="1">
        <v>515.46400000000006</v>
      </c>
      <c r="D137" s="1">
        <v>1.945088309</v>
      </c>
    </row>
    <row r="138" spans="1:4">
      <c r="A138" s="1" t="s">
        <v>8</v>
      </c>
      <c r="B138" s="1">
        <v>874.45899999999995</v>
      </c>
      <c r="C138" s="1">
        <v>535.13300000000004</v>
      </c>
      <c r="D138" s="1">
        <v>1.6340965700000001</v>
      </c>
    </row>
    <row r="139" spans="1:4">
      <c r="A139" s="1" t="s">
        <v>8</v>
      </c>
      <c r="B139" s="1">
        <v>1645.546</v>
      </c>
      <c r="C139" s="1">
        <v>701.13599999999997</v>
      </c>
      <c r="D139" s="1">
        <v>2.3469712010000001</v>
      </c>
    </row>
    <row r="140" spans="1:4">
      <c r="A140" s="1" t="s">
        <v>8</v>
      </c>
      <c r="B140" s="1">
        <v>804.84100000000001</v>
      </c>
      <c r="C140" s="1">
        <v>461.77699999999999</v>
      </c>
      <c r="D140" s="1">
        <v>1.7429213670000001</v>
      </c>
    </row>
    <row r="141" spans="1:4">
      <c r="A141" s="1" t="s">
        <v>8</v>
      </c>
      <c r="B141" s="1">
        <v>1025.4559999999999</v>
      </c>
      <c r="C141" s="1">
        <v>513.30499999999995</v>
      </c>
      <c r="D141" s="1">
        <v>1.9977518240000001</v>
      </c>
    </row>
    <row r="142" spans="1:4">
      <c r="A142" s="1" t="s">
        <v>8</v>
      </c>
      <c r="B142" s="1">
        <v>1381.664</v>
      </c>
      <c r="C142" s="1">
        <v>598.29999999999995</v>
      </c>
      <c r="D142" s="1">
        <v>2.3093163959999998</v>
      </c>
    </row>
    <row r="143" spans="1:4">
      <c r="A143" s="1" t="s">
        <v>8</v>
      </c>
      <c r="B143" s="1">
        <v>1013.551</v>
      </c>
      <c r="C143" s="1">
        <v>523.91300000000001</v>
      </c>
      <c r="D143" s="1">
        <v>1.934578833</v>
      </c>
    </row>
    <row r="144" spans="1:4">
      <c r="A144" s="1" t="s">
        <v>8</v>
      </c>
      <c r="B144" s="1">
        <v>1160.7170000000001</v>
      </c>
      <c r="C144" s="1">
        <v>627.66200000000003</v>
      </c>
      <c r="D144" s="1">
        <v>1.8492707859999999</v>
      </c>
    </row>
    <row r="145" spans="1:4">
      <c r="A145" s="1" t="s">
        <v>8</v>
      </c>
      <c r="B145" s="1">
        <v>1005.289</v>
      </c>
      <c r="C145" s="1">
        <v>476.17099999999999</v>
      </c>
      <c r="D145" s="1">
        <v>2.1111932480000002</v>
      </c>
    </row>
    <row r="146" spans="1:4">
      <c r="A146" s="1" t="s">
        <v>8</v>
      </c>
      <c r="B146" s="1">
        <v>1363.604</v>
      </c>
      <c r="C146" s="1">
        <v>584.04200000000003</v>
      </c>
      <c r="D146" s="1">
        <v>2.3347704450000002</v>
      </c>
    </row>
    <row r="147" spans="1:4">
      <c r="A147" s="1" t="s">
        <v>8</v>
      </c>
      <c r="B147" s="1">
        <v>1136.788</v>
      </c>
      <c r="C147" s="1">
        <v>574.97400000000005</v>
      </c>
      <c r="D147" s="1">
        <v>1.9771120090000001</v>
      </c>
    </row>
    <row r="148" spans="1:4">
      <c r="A148" s="1" t="s">
        <v>8</v>
      </c>
      <c r="B148" s="1">
        <v>789.33600000000001</v>
      </c>
      <c r="C148" s="1">
        <v>527.96</v>
      </c>
      <c r="D148" s="1">
        <v>1.49506780799999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8"/>
  <sheetViews>
    <sheetView workbookViewId="0">
      <selection activeCell="F8" sqref="F8"/>
    </sheetView>
  </sheetViews>
  <sheetFormatPr baseColWidth="10" defaultColWidth="9.1640625" defaultRowHeight="12" x14ac:dyDescent="0"/>
  <cols>
    <col min="1" max="16384" width="9.1640625" style="1"/>
  </cols>
  <sheetData>
    <row r="1" spans="1:4">
      <c r="A1" s="1" t="s">
        <v>0</v>
      </c>
      <c r="B1" s="1" t="s">
        <v>5</v>
      </c>
      <c r="C1" s="1" t="s">
        <v>6</v>
      </c>
      <c r="D1" s="1" t="s">
        <v>1</v>
      </c>
    </row>
    <row r="2" spans="1:4">
      <c r="A2" s="1" t="s">
        <v>9</v>
      </c>
      <c r="B2" s="1">
        <v>723.50400000000002</v>
      </c>
      <c r="C2" s="1">
        <v>591.57600000000002</v>
      </c>
      <c r="D2" s="1">
        <v>1.2230110759999999</v>
      </c>
    </row>
    <row r="3" spans="1:4">
      <c r="A3" s="1" t="s">
        <v>9</v>
      </c>
      <c r="B3" s="1">
        <v>576.23</v>
      </c>
      <c r="C3" s="1">
        <v>527.33799999999997</v>
      </c>
      <c r="D3" s="1">
        <v>1.0927147290000001</v>
      </c>
    </row>
    <row r="4" spans="1:4">
      <c r="A4" s="1" t="s">
        <v>9</v>
      </c>
      <c r="B4" s="1">
        <v>587.62699999999995</v>
      </c>
      <c r="C4" s="1">
        <v>544.87400000000002</v>
      </c>
      <c r="D4" s="1">
        <v>1.078464012</v>
      </c>
    </row>
    <row r="5" spans="1:4">
      <c r="A5" s="1" t="s">
        <v>9</v>
      </c>
      <c r="B5" s="1">
        <v>771.65</v>
      </c>
      <c r="C5" s="1">
        <v>591.68899999999996</v>
      </c>
      <c r="D5" s="1">
        <v>1.304147956</v>
      </c>
    </row>
    <row r="6" spans="1:4">
      <c r="A6" s="1" t="s">
        <v>9</v>
      </c>
      <c r="B6" s="1">
        <v>650.49800000000005</v>
      </c>
      <c r="C6" s="1">
        <v>565.31399999999996</v>
      </c>
      <c r="D6" s="1">
        <v>1.1506843980000001</v>
      </c>
    </row>
    <row r="7" spans="1:4">
      <c r="A7" s="1" t="s">
        <v>9</v>
      </c>
      <c r="B7" s="1">
        <v>899.35299999999995</v>
      </c>
      <c r="C7" s="1">
        <v>552.54200000000003</v>
      </c>
      <c r="D7" s="1">
        <v>1.6276645030000001</v>
      </c>
    </row>
    <row r="8" spans="1:4">
      <c r="A8" s="1" t="s">
        <v>9</v>
      </c>
      <c r="B8" s="1">
        <v>728.81899999999996</v>
      </c>
      <c r="C8" s="1">
        <v>579.09199999999998</v>
      </c>
      <c r="D8" s="1">
        <v>1.2585547720000001</v>
      </c>
    </row>
    <row r="9" spans="1:4">
      <c r="A9" s="1" t="s">
        <v>9</v>
      </c>
      <c r="B9" s="1">
        <v>760.98699999999997</v>
      </c>
      <c r="C9" s="1">
        <v>691.36900000000003</v>
      </c>
      <c r="D9" s="1">
        <v>1.1006958659999999</v>
      </c>
    </row>
    <row r="10" spans="1:4">
      <c r="A10" s="1" t="s">
        <v>9</v>
      </c>
      <c r="B10" s="1">
        <v>669.68200000000002</v>
      </c>
      <c r="C10" s="1">
        <v>632.67600000000004</v>
      </c>
      <c r="D10" s="1">
        <v>1.0584912339999999</v>
      </c>
    </row>
    <row r="11" spans="1:4">
      <c r="A11" s="1" t="s">
        <v>9</v>
      </c>
      <c r="B11" s="1">
        <v>659.48500000000001</v>
      </c>
      <c r="C11" s="1">
        <v>546.56899999999996</v>
      </c>
      <c r="D11" s="1">
        <v>1.206590568</v>
      </c>
    </row>
    <row r="12" spans="1:4">
      <c r="A12" s="1" t="s">
        <v>9</v>
      </c>
      <c r="B12" s="1">
        <v>678.52499999999998</v>
      </c>
      <c r="C12" s="1">
        <v>569.78599999999994</v>
      </c>
      <c r="D12" s="1">
        <v>1.1908418249999999</v>
      </c>
    </row>
    <row r="13" spans="1:4">
      <c r="A13" s="1" t="s">
        <v>9</v>
      </c>
      <c r="B13" s="1">
        <v>691.41099999999994</v>
      </c>
      <c r="C13" s="1">
        <v>554.125</v>
      </c>
      <c r="D13" s="1">
        <v>1.247752763</v>
      </c>
    </row>
    <row r="14" spans="1:4">
      <c r="A14" s="1" t="s">
        <v>9</v>
      </c>
      <c r="B14" s="1">
        <v>767.59400000000005</v>
      </c>
      <c r="C14" s="1">
        <v>681.94399999999996</v>
      </c>
      <c r="D14" s="1">
        <v>1.125596823</v>
      </c>
    </row>
    <row r="15" spans="1:4">
      <c r="A15" s="1" t="s">
        <v>9</v>
      </c>
      <c r="B15" s="1">
        <v>1063.183</v>
      </c>
      <c r="C15" s="1">
        <v>867.16099999999994</v>
      </c>
      <c r="D15" s="1">
        <v>1.2260502950000001</v>
      </c>
    </row>
    <row r="16" spans="1:4">
      <c r="A16" s="1" t="s">
        <v>9</v>
      </c>
      <c r="B16" s="1">
        <v>690.71400000000006</v>
      </c>
      <c r="C16" s="1">
        <v>633.98400000000004</v>
      </c>
      <c r="D16" s="1">
        <v>1.0894817530000001</v>
      </c>
    </row>
    <row r="17" spans="1:4">
      <c r="A17" s="1" t="s">
        <v>9</v>
      </c>
      <c r="B17" s="1">
        <v>725.76499999999999</v>
      </c>
      <c r="C17" s="1">
        <v>643.89</v>
      </c>
      <c r="D17" s="1">
        <v>1.127156812</v>
      </c>
    </row>
    <row r="18" spans="1:4">
      <c r="A18" s="1" t="s">
        <v>9</v>
      </c>
      <c r="B18" s="1">
        <v>1025.0429999999999</v>
      </c>
      <c r="C18" s="1">
        <v>795.41899999999998</v>
      </c>
      <c r="D18" s="1">
        <v>1.2886830709999999</v>
      </c>
    </row>
    <row r="19" spans="1:4">
      <c r="A19" s="1" t="s">
        <v>9</v>
      </c>
      <c r="B19" s="1">
        <v>708.73900000000003</v>
      </c>
      <c r="C19" s="1">
        <v>631.51599999999996</v>
      </c>
      <c r="D19" s="1">
        <v>1.1222819369999999</v>
      </c>
    </row>
    <row r="20" spans="1:4">
      <c r="A20" s="1" t="s">
        <v>9</v>
      </c>
      <c r="B20" s="1">
        <v>596.81600000000003</v>
      </c>
      <c r="C20" s="1">
        <v>540.58799999999997</v>
      </c>
      <c r="D20" s="1">
        <v>1.104012668</v>
      </c>
    </row>
    <row r="21" spans="1:4">
      <c r="A21" s="1" t="s">
        <v>9</v>
      </c>
      <c r="B21" s="1">
        <v>599.81100000000004</v>
      </c>
      <c r="C21" s="1">
        <v>549.36500000000001</v>
      </c>
      <c r="D21" s="1">
        <v>1.091826017</v>
      </c>
    </row>
    <row r="22" spans="1:4">
      <c r="A22" s="1" t="s">
        <v>9</v>
      </c>
      <c r="B22" s="1">
        <v>642.79899999999998</v>
      </c>
      <c r="C22" s="1">
        <v>565.13800000000003</v>
      </c>
      <c r="D22" s="1">
        <v>1.1374195330000001</v>
      </c>
    </row>
    <row r="23" spans="1:4">
      <c r="A23" s="1" t="s">
        <v>9</v>
      </c>
      <c r="B23" s="1">
        <v>598.59299999999996</v>
      </c>
      <c r="C23" s="1">
        <v>570.21299999999997</v>
      </c>
      <c r="D23" s="1">
        <v>1.0497708750000001</v>
      </c>
    </row>
    <row r="24" spans="1:4">
      <c r="A24" s="1" t="s">
        <v>9</v>
      </c>
      <c r="B24" s="1">
        <v>651.23400000000004</v>
      </c>
      <c r="C24" s="1">
        <v>587.41</v>
      </c>
      <c r="D24" s="1">
        <v>1.10865324</v>
      </c>
    </row>
    <row r="25" spans="1:4">
      <c r="A25" s="1" t="s">
        <v>9</v>
      </c>
      <c r="B25" s="1">
        <v>678.16700000000003</v>
      </c>
      <c r="C25" s="1">
        <v>618.34500000000003</v>
      </c>
      <c r="D25" s="1">
        <v>1.0967453439999999</v>
      </c>
    </row>
    <row r="26" spans="1:4">
      <c r="A26" s="1" t="s">
        <v>9</v>
      </c>
      <c r="B26" s="1">
        <v>715.029</v>
      </c>
      <c r="C26" s="1">
        <v>613.49599999999998</v>
      </c>
      <c r="D26" s="1">
        <v>1.165499042</v>
      </c>
    </row>
    <row r="27" spans="1:4">
      <c r="A27" s="1" t="s">
        <v>9</v>
      </c>
      <c r="B27" s="1">
        <v>795.28499999999997</v>
      </c>
      <c r="C27" s="1">
        <v>695.20399999999995</v>
      </c>
      <c r="D27" s="1">
        <v>1.143959183</v>
      </c>
    </row>
    <row r="28" spans="1:4">
      <c r="A28" s="1" t="s">
        <v>9</v>
      </c>
      <c r="B28" s="1">
        <v>847.702</v>
      </c>
      <c r="C28" s="1">
        <v>752.56100000000004</v>
      </c>
      <c r="D28" s="1">
        <v>1.126422974</v>
      </c>
    </row>
    <row r="29" spans="1:4">
      <c r="A29" s="1" t="s">
        <v>9</v>
      </c>
      <c r="B29" s="1">
        <v>790.65200000000004</v>
      </c>
      <c r="C29" s="1">
        <v>669.53099999999995</v>
      </c>
      <c r="D29" s="1">
        <v>1.180904245</v>
      </c>
    </row>
    <row r="30" spans="1:4">
      <c r="A30" s="1" t="s">
        <v>9</v>
      </c>
      <c r="B30" s="1">
        <v>718.13199999999995</v>
      </c>
      <c r="C30" s="1">
        <v>670.53599999999994</v>
      </c>
      <c r="D30" s="1">
        <v>1.07098202</v>
      </c>
    </row>
    <row r="31" spans="1:4">
      <c r="A31" s="1" t="s">
        <v>9</v>
      </c>
      <c r="B31" s="1">
        <v>610.18899999999996</v>
      </c>
      <c r="C31" s="1">
        <v>548.42899999999997</v>
      </c>
      <c r="D31" s="1">
        <v>1.112612572</v>
      </c>
    </row>
    <row r="32" spans="1:4">
      <c r="A32" s="1" t="s">
        <v>9</v>
      </c>
      <c r="B32" s="1">
        <v>618.91499999999996</v>
      </c>
      <c r="C32" s="1">
        <v>590.255</v>
      </c>
      <c r="D32" s="1">
        <v>1.0485552849999999</v>
      </c>
    </row>
    <row r="33" spans="1:4">
      <c r="A33" s="1" t="s">
        <v>9</v>
      </c>
      <c r="B33" s="1">
        <v>794.30799999999999</v>
      </c>
      <c r="C33" s="1">
        <v>676.81299999999999</v>
      </c>
      <c r="D33" s="1">
        <v>1.173600389</v>
      </c>
    </row>
    <row r="34" spans="1:4">
      <c r="A34" s="1" t="s">
        <v>9</v>
      </c>
      <c r="B34" s="1">
        <v>764.50199999999995</v>
      </c>
      <c r="C34" s="1">
        <v>730.07299999999998</v>
      </c>
      <c r="D34" s="1">
        <v>1.047158298</v>
      </c>
    </row>
    <row r="35" spans="1:4">
      <c r="A35" s="1" t="s">
        <v>9</v>
      </c>
      <c r="B35" s="1">
        <v>744.80399999999997</v>
      </c>
      <c r="C35" s="1">
        <v>622.06799999999998</v>
      </c>
      <c r="D35" s="1">
        <v>1.1973031890000001</v>
      </c>
    </row>
    <row r="36" spans="1:4">
      <c r="A36" s="1" t="s">
        <v>9</v>
      </c>
      <c r="B36" s="1">
        <v>810.45100000000002</v>
      </c>
      <c r="C36" s="1">
        <v>729.68100000000004</v>
      </c>
      <c r="D36" s="1">
        <v>1.110692207</v>
      </c>
    </row>
    <row r="37" spans="1:4">
      <c r="A37" s="1" t="s">
        <v>9</v>
      </c>
      <c r="B37" s="1">
        <v>811.50900000000001</v>
      </c>
      <c r="C37" s="1">
        <v>670.46299999999997</v>
      </c>
      <c r="D37" s="1">
        <v>1.210371042</v>
      </c>
    </row>
    <row r="38" spans="1:4">
      <c r="A38" s="1" t="s">
        <v>9</v>
      </c>
      <c r="B38" s="1">
        <v>715.71</v>
      </c>
      <c r="C38" s="1">
        <v>648.94600000000003</v>
      </c>
      <c r="D38" s="1">
        <v>1.1028806710000001</v>
      </c>
    </row>
    <row r="39" spans="1:4">
      <c r="A39" s="1" t="s">
        <v>9</v>
      </c>
      <c r="B39" s="1">
        <v>716.11500000000001</v>
      </c>
      <c r="C39" s="1">
        <v>631.33799999999997</v>
      </c>
      <c r="D39" s="1">
        <v>1.1342814779999999</v>
      </c>
    </row>
    <row r="40" spans="1:4">
      <c r="A40" s="1" t="s">
        <v>9</v>
      </c>
      <c r="B40" s="1">
        <v>1075.7819999999999</v>
      </c>
      <c r="C40" s="1">
        <v>787.72</v>
      </c>
      <c r="D40" s="1">
        <v>1.365690855</v>
      </c>
    </row>
    <row r="41" spans="1:4">
      <c r="A41" s="1" t="s">
        <v>9</v>
      </c>
      <c r="B41" s="1">
        <v>656.29899999999998</v>
      </c>
      <c r="C41" s="1">
        <v>584.21699999999998</v>
      </c>
      <c r="D41" s="1">
        <v>1.1233822360000001</v>
      </c>
    </row>
    <row r="42" spans="1:4">
      <c r="A42" s="1" t="s">
        <v>9</v>
      </c>
      <c r="B42" s="1">
        <v>577.44500000000005</v>
      </c>
      <c r="C42" s="1">
        <v>512.83199999999999</v>
      </c>
      <c r="D42" s="1">
        <v>1.125992528</v>
      </c>
    </row>
    <row r="43" spans="1:4">
      <c r="A43" s="1" t="s">
        <v>9</v>
      </c>
      <c r="B43" s="1">
        <v>564.32399999999996</v>
      </c>
      <c r="C43" s="1">
        <v>524.42100000000005</v>
      </c>
      <c r="D43" s="1">
        <v>1.07608963</v>
      </c>
    </row>
    <row r="44" spans="1:4">
      <c r="A44" s="1" t="s">
        <v>9</v>
      </c>
      <c r="B44" s="1">
        <v>632.76099999999997</v>
      </c>
      <c r="C44" s="1">
        <v>559.4</v>
      </c>
      <c r="D44" s="1">
        <v>1.1311422950000001</v>
      </c>
    </row>
    <row r="45" spans="1:4">
      <c r="A45" s="1" t="s">
        <v>9</v>
      </c>
      <c r="B45" s="1">
        <v>681.80200000000002</v>
      </c>
      <c r="C45" s="1">
        <v>615.49099999999999</v>
      </c>
      <c r="D45" s="1">
        <v>1.1077367499999999</v>
      </c>
    </row>
    <row r="46" spans="1:4">
      <c r="A46" s="1" t="s">
        <v>9</v>
      </c>
      <c r="B46" s="1">
        <v>735.40899999999999</v>
      </c>
      <c r="C46" s="1">
        <v>627.70899999999995</v>
      </c>
      <c r="D46" s="1">
        <v>1.17157632</v>
      </c>
    </row>
    <row r="47" spans="1:4">
      <c r="A47" s="1" t="s">
        <v>9</v>
      </c>
      <c r="B47" s="1">
        <v>600.32299999999998</v>
      </c>
      <c r="C47" s="1">
        <v>547.59500000000003</v>
      </c>
      <c r="D47" s="1">
        <v>1.0962901410000001</v>
      </c>
    </row>
    <row r="48" spans="1:4">
      <c r="A48" s="1" t="s">
        <v>9</v>
      </c>
      <c r="B48" s="1">
        <v>716.755</v>
      </c>
      <c r="C48" s="1">
        <v>613.61500000000001</v>
      </c>
      <c r="D48" s="1">
        <v>1.1680858519999999</v>
      </c>
    </row>
    <row r="49" spans="1:4">
      <c r="A49" s="1" t="s">
        <v>9</v>
      </c>
      <c r="B49" s="1">
        <v>817.12300000000005</v>
      </c>
      <c r="C49" s="1">
        <v>665.22699999999998</v>
      </c>
      <c r="D49" s="1">
        <v>1.228337094</v>
      </c>
    </row>
    <row r="50" spans="1:4">
      <c r="A50" s="1" t="s">
        <v>9</v>
      </c>
      <c r="B50" s="1">
        <v>788.09900000000005</v>
      </c>
      <c r="C50" s="1">
        <v>610.21900000000005</v>
      </c>
      <c r="D50" s="1">
        <v>1.2915019029999999</v>
      </c>
    </row>
    <row r="51" spans="1:4">
      <c r="A51" s="1" t="s">
        <v>9</v>
      </c>
      <c r="B51" s="1">
        <v>662.68799999999999</v>
      </c>
      <c r="C51" s="1">
        <v>584.51199999999994</v>
      </c>
      <c r="D51" s="1">
        <v>1.133745757</v>
      </c>
    </row>
    <row r="52" spans="1:4">
      <c r="A52" s="1" t="s">
        <v>9</v>
      </c>
      <c r="B52" s="1">
        <v>666.55499999999995</v>
      </c>
      <c r="C52" s="1">
        <v>624.51300000000003</v>
      </c>
      <c r="D52" s="1">
        <v>1.0673196549999999</v>
      </c>
    </row>
    <row r="53" spans="1:4">
      <c r="A53" s="1" t="s">
        <v>9</v>
      </c>
      <c r="B53" s="1">
        <v>759.45299999999997</v>
      </c>
      <c r="C53" s="1">
        <v>638.70000000000005</v>
      </c>
      <c r="D53" s="1">
        <v>1.1890605919999999</v>
      </c>
    </row>
    <row r="54" spans="1:4">
      <c r="A54" s="1" t="s">
        <v>9</v>
      </c>
      <c r="B54" s="1">
        <v>726.59100000000001</v>
      </c>
      <c r="C54" s="1">
        <v>692.21400000000006</v>
      </c>
      <c r="D54" s="1">
        <v>1.049662388</v>
      </c>
    </row>
    <row r="55" spans="1:4">
      <c r="A55" s="1" t="s">
        <v>9</v>
      </c>
      <c r="B55" s="1">
        <v>1015.678</v>
      </c>
      <c r="C55" s="1">
        <v>775.75300000000004</v>
      </c>
      <c r="D55" s="1">
        <v>1.309280145</v>
      </c>
    </row>
    <row r="56" spans="1:4">
      <c r="A56" s="1" t="s">
        <v>9</v>
      </c>
      <c r="B56" s="1">
        <v>631.69299999999998</v>
      </c>
      <c r="C56" s="1">
        <v>554.18600000000004</v>
      </c>
      <c r="D56" s="1">
        <v>1.1398573759999999</v>
      </c>
    </row>
    <row r="57" spans="1:4">
      <c r="A57" s="1" t="s">
        <v>9</v>
      </c>
      <c r="B57" s="1">
        <v>651.89200000000005</v>
      </c>
      <c r="C57" s="1">
        <v>592.13199999999995</v>
      </c>
      <c r="D57" s="1">
        <v>1.1009234429999999</v>
      </c>
    </row>
    <row r="58" spans="1:4">
      <c r="A58" s="1" t="s">
        <v>9</v>
      </c>
      <c r="B58" s="1">
        <v>698.11800000000005</v>
      </c>
      <c r="C58" s="1">
        <v>610.51099999999997</v>
      </c>
      <c r="D58" s="1">
        <v>1.143497824</v>
      </c>
    </row>
    <row r="59" spans="1:4">
      <c r="A59" s="1" t="s">
        <v>9</v>
      </c>
      <c r="B59" s="1">
        <v>711.01700000000005</v>
      </c>
      <c r="C59" s="1">
        <v>656.45100000000002</v>
      </c>
      <c r="D59" s="1">
        <v>1.083122731</v>
      </c>
    </row>
    <row r="60" spans="1:4">
      <c r="A60" s="1" t="s">
        <v>9</v>
      </c>
      <c r="B60" s="1">
        <v>706.97</v>
      </c>
      <c r="C60" s="1">
        <v>608.25199999999995</v>
      </c>
      <c r="D60" s="1">
        <v>1.162297863</v>
      </c>
    </row>
    <row r="61" spans="1:4">
      <c r="A61" s="1" t="s">
        <v>9</v>
      </c>
      <c r="B61" s="1">
        <v>812.94100000000003</v>
      </c>
      <c r="C61" s="1">
        <v>716.84100000000001</v>
      </c>
      <c r="D61" s="1">
        <v>1.134060412</v>
      </c>
    </row>
    <row r="62" spans="1:4">
      <c r="A62" s="1" t="s">
        <v>9</v>
      </c>
      <c r="B62" s="1">
        <v>747.72799999999995</v>
      </c>
      <c r="C62" s="1">
        <v>620.93399999999997</v>
      </c>
      <c r="D62" s="1">
        <v>1.204198836</v>
      </c>
    </row>
    <row r="63" spans="1:4">
      <c r="A63" s="1" t="s">
        <v>9</v>
      </c>
      <c r="B63" s="1">
        <v>752.77800000000002</v>
      </c>
      <c r="C63" s="1">
        <v>693.95600000000002</v>
      </c>
      <c r="D63" s="1">
        <v>1.084763299</v>
      </c>
    </row>
    <row r="64" spans="1:4">
      <c r="A64" s="1" t="s">
        <v>9</v>
      </c>
      <c r="B64" s="1">
        <v>697.29399999999998</v>
      </c>
      <c r="C64" s="1">
        <v>638.69100000000003</v>
      </c>
      <c r="D64" s="1">
        <v>1.091754855</v>
      </c>
    </row>
    <row r="65" spans="1:4">
      <c r="A65" s="1" t="s">
        <v>9</v>
      </c>
      <c r="B65" s="1">
        <v>662.26499999999999</v>
      </c>
      <c r="C65" s="1">
        <v>596.95000000000005</v>
      </c>
      <c r="D65" s="1">
        <v>1.109414524</v>
      </c>
    </row>
    <row r="66" spans="1:4">
      <c r="A66" s="1" t="s">
        <v>9</v>
      </c>
      <c r="B66" s="1">
        <v>647.79899999999998</v>
      </c>
      <c r="C66" s="1">
        <v>600.34299999999996</v>
      </c>
      <c r="D66" s="1">
        <v>1.0790481439999999</v>
      </c>
    </row>
    <row r="67" spans="1:4">
      <c r="A67" s="1" t="s">
        <v>9</v>
      </c>
      <c r="B67" s="1">
        <v>631.48299999999995</v>
      </c>
      <c r="C67" s="1">
        <v>580.43700000000001</v>
      </c>
      <c r="D67" s="1">
        <v>1.0879440840000001</v>
      </c>
    </row>
    <row r="68" spans="1:4">
      <c r="A68" s="1" t="s">
        <v>9</v>
      </c>
      <c r="B68" s="1">
        <v>746.28499999999997</v>
      </c>
      <c r="C68" s="1">
        <v>611.41200000000003</v>
      </c>
      <c r="D68" s="1">
        <v>1.220592661</v>
      </c>
    </row>
    <row r="69" spans="1:4">
      <c r="A69" s="1" t="s">
        <v>9</v>
      </c>
      <c r="B69" s="1">
        <v>631.68299999999999</v>
      </c>
      <c r="C69" s="1">
        <v>562.81500000000005</v>
      </c>
      <c r="D69" s="1">
        <v>1.1223634760000001</v>
      </c>
    </row>
    <row r="70" spans="1:4">
      <c r="A70" s="1" t="s">
        <v>9</v>
      </c>
      <c r="B70" s="1">
        <v>642.24</v>
      </c>
      <c r="C70" s="1">
        <v>580.24099999999999</v>
      </c>
      <c r="D70" s="1">
        <v>1.1068504290000001</v>
      </c>
    </row>
    <row r="71" spans="1:4">
      <c r="A71" s="1" t="s">
        <v>9</v>
      </c>
      <c r="B71" s="1">
        <v>652.971</v>
      </c>
      <c r="C71" s="1">
        <v>596.18600000000004</v>
      </c>
      <c r="D71" s="1">
        <v>1.0952471210000001</v>
      </c>
    </row>
    <row r="72" spans="1:4">
      <c r="A72" s="1" t="s">
        <v>9</v>
      </c>
      <c r="B72" s="1">
        <v>703.53899999999999</v>
      </c>
      <c r="C72" s="1">
        <v>651.16300000000001</v>
      </c>
      <c r="D72" s="1">
        <v>1.080434546</v>
      </c>
    </row>
    <row r="73" spans="1:4">
      <c r="A73" s="1" t="s">
        <v>9</v>
      </c>
      <c r="B73" s="1">
        <v>639.35</v>
      </c>
      <c r="C73" s="1">
        <v>566.83799999999997</v>
      </c>
      <c r="D73" s="1">
        <v>1.1279236749999999</v>
      </c>
    </row>
    <row r="74" spans="1:4">
      <c r="A74" s="1" t="s">
        <v>9</v>
      </c>
      <c r="B74" s="1">
        <v>629.94100000000003</v>
      </c>
      <c r="C74" s="1">
        <v>590.75900000000001</v>
      </c>
      <c r="D74" s="1">
        <v>1.066324847</v>
      </c>
    </row>
    <row r="75" spans="1:4">
      <c r="A75" s="1" t="s">
        <v>9</v>
      </c>
      <c r="B75" s="1">
        <v>733.47199999999998</v>
      </c>
      <c r="C75" s="1">
        <v>618.93899999999996</v>
      </c>
      <c r="D75" s="1">
        <v>1.185047315</v>
      </c>
    </row>
    <row r="76" spans="1:4">
      <c r="A76" s="1" t="s">
        <v>9</v>
      </c>
      <c r="B76" s="1">
        <v>691.71600000000001</v>
      </c>
      <c r="C76" s="1">
        <v>658.24699999999996</v>
      </c>
      <c r="D76" s="1">
        <v>1.050845655</v>
      </c>
    </row>
    <row r="77" spans="1:4">
      <c r="A77" s="1" t="s">
        <v>9</v>
      </c>
      <c r="B77" s="1">
        <v>615.69299999999998</v>
      </c>
      <c r="C77" s="1">
        <v>538.09</v>
      </c>
      <c r="D77" s="1">
        <v>1.144219369</v>
      </c>
    </row>
    <row r="78" spans="1:4">
      <c r="A78" s="1" t="s">
        <v>9</v>
      </c>
      <c r="B78" s="1">
        <v>632.88499999999999</v>
      </c>
      <c r="C78" s="1">
        <v>575.26099999999997</v>
      </c>
      <c r="D78" s="1">
        <v>1.100170184</v>
      </c>
    </row>
    <row r="79" spans="1:4">
      <c r="A79" s="1" t="s">
        <v>9</v>
      </c>
      <c r="B79" s="1">
        <v>668.21500000000003</v>
      </c>
      <c r="C79" s="1">
        <v>587.49300000000005</v>
      </c>
      <c r="D79" s="1">
        <v>1.1374007859999999</v>
      </c>
    </row>
    <row r="80" spans="1:4">
      <c r="A80" s="1" t="s">
        <v>9</v>
      </c>
      <c r="B80" s="1">
        <v>679.73</v>
      </c>
      <c r="C80" s="1">
        <v>586.90800000000002</v>
      </c>
      <c r="D80" s="1">
        <v>1.158154259</v>
      </c>
    </row>
    <row r="81" spans="1:4">
      <c r="A81" s="1" t="s">
        <v>9</v>
      </c>
      <c r="B81" s="1">
        <v>763.48500000000001</v>
      </c>
      <c r="C81" s="1">
        <v>678.43700000000001</v>
      </c>
      <c r="D81" s="1">
        <v>1.125358729</v>
      </c>
    </row>
    <row r="82" spans="1:4">
      <c r="A82" s="1" t="s">
        <v>9</v>
      </c>
      <c r="B82" s="1">
        <v>715.41099999999994</v>
      </c>
      <c r="C82" s="1">
        <v>594.67899999999997</v>
      </c>
      <c r="D82" s="1">
        <v>1.2030204529999999</v>
      </c>
    </row>
    <row r="83" spans="1:4">
      <c r="A83" s="1" t="s">
        <v>9</v>
      </c>
      <c r="B83" s="1">
        <v>685.76800000000003</v>
      </c>
      <c r="C83" s="1">
        <v>623.15800000000002</v>
      </c>
      <c r="D83" s="1">
        <v>1.100472111</v>
      </c>
    </row>
    <row r="84" spans="1:4">
      <c r="A84" s="1" t="s">
        <v>9</v>
      </c>
      <c r="B84" s="1">
        <v>810.77700000000004</v>
      </c>
      <c r="C84" s="1">
        <v>597.95600000000002</v>
      </c>
      <c r="D84" s="1">
        <v>1.3559141480000001</v>
      </c>
    </row>
    <row r="85" spans="1:4">
      <c r="A85" s="1" t="s">
        <v>9</v>
      </c>
      <c r="B85" s="1">
        <v>688.03399999999999</v>
      </c>
      <c r="C85" s="1">
        <v>636.80600000000004</v>
      </c>
      <c r="D85" s="1">
        <v>1.080445222</v>
      </c>
    </row>
    <row r="86" spans="1:4">
      <c r="A86" s="1" t="s">
        <v>9</v>
      </c>
      <c r="B86" s="1">
        <v>640.70899999999995</v>
      </c>
      <c r="C86" s="1">
        <v>585.87699999999995</v>
      </c>
      <c r="D86" s="1">
        <v>1.09358961</v>
      </c>
    </row>
    <row r="87" spans="1:4">
      <c r="A87" s="1" t="s">
        <v>9</v>
      </c>
      <c r="B87" s="1">
        <v>657.69299999999998</v>
      </c>
      <c r="C87" s="1">
        <v>582.048</v>
      </c>
      <c r="D87" s="1">
        <v>1.1299635079999999</v>
      </c>
    </row>
    <row r="88" spans="1:4">
      <c r="A88" s="1" t="s">
        <v>9</v>
      </c>
      <c r="B88" s="1">
        <v>618.572</v>
      </c>
      <c r="C88" s="1">
        <v>621.38300000000004</v>
      </c>
      <c r="D88" s="1">
        <v>0.99547622000000002</v>
      </c>
    </row>
    <row r="89" spans="1:4">
      <c r="A89" s="1" t="s">
        <v>9</v>
      </c>
      <c r="B89" s="1">
        <v>632.76599999999996</v>
      </c>
      <c r="C89" s="1">
        <v>621.976</v>
      </c>
      <c r="D89" s="1">
        <v>1.017347936</v>
      </c>
    </row>
    <row r="90" spans="1:4">
      <c r="A90" s="1" t="s">
        <v>9</v>
      </c>
      <c r="B90" s="1">
        <v>765.03499999999997</v>
      </c>
      <c r="C90" s="1">
        <v>620.56600000000003</v>
      </c>
      <c r="D90" s="1">
        <v>1.23280199</v>
      </c>
    </row>
    <row r="91" spans="1:4">
      <c r="A91" s="1" t="s">
        <v>9</v>
      </c>
      <c r="B91" s="1">
        <v>1044.8579999999999</v>
      </c>
      <c r="C91" s="1">
        <v>790.58199999999999</v>
      </c>
      <c r="D91" s="1">
        <v>1.3216314060000001</v>
      </c>
    </row>
    <row r="92" spans="1:4">
      <c r="A92" s="1" t="s">
        <v>9</v>
      </c>
      <c r="B92" s="1">
        <v>737.22799999999995</v>
      </c>
      <c r="C92" s="1">
        <v>629.28200000000004</v>
      </c>
      <c r="D92" s="1">
        <v>1.1715383559999999</v>
      </c>
    </row>
    <row r="93" spans="1:4">
      <c r="A93" s="1" t="s">
        <v>9</v>
      </c>
      <c r="B93" s="1">
        <v>661.41700000000003</v>
      </c>
      <c r="C93" s="1">
        <v>576.23199999999997</v>
      </c>
      <c r="D93" s="1">
        <v>1.1478310819999999</v>
      </c>
    </row>
    <row r="94" spans="1:4">
      <c r="A94" s="1" t="s">
        <v>9</v>
      </c>
      <c r="B94" s="1">
        <v>663.07500000000005</v>
      </c>
      <c r="C94" s="1">
        <v>619.404</v>
      </c>
      <c r="D94" s="1">
        <v>1.0705048720000001</v>
      </c>
    </row>
    <row r="95" spans="1:4">
      <c r="A95" s="1" t="s">
        <v>9</v>
      </c>
      <c r="B95" s="1">
        <v>721.18299999999999</v>
      </c>
      <c r="C95" s="1">
        <v>607.26599999999996</v>
      </c>
      <c r="D95" s="1">
        <v>1.1875899519999999</v>
      </c>
    </row>
    <row r="96" spans="1:4">
      <c r="A96" s="1" t="s">
        <v>9</v>
      </c>
      <c r="B96" s="1">
        <v>788.44200000000001</v>
      </c>
      <c r="C96" s="1">
        <v>681.95399999999995</v>
      </c>
      <c r="D96" s="1">
        <v>1.1561512949999999</v>
      </c>
    </row>
    <row r="97" spans="1:4">
      <c r="A97" s="1" t="s">
        <v>9</v>
      </c>
      <c r="B97" s="1">
        <v>728.83799999999997</v>
      </c>
      <c r="C97" s="1">
        <v>646.17499999999995</v>
      </c>
      <c r="D97" s="1">
        <v>1.1279266450000001</v>
      </c>
    </row>
    <row r="98" spans="1:4">
      <c r="A98" s="1" t="s">
        <v>3</v>
      </c>
      <c r="B98" s="1">
        <v>927.06200000000001</v>
      </c>
      <c r="C98" s="1">
        <v>666.42600000000004</v>
      </c>
      <c r="D98" s="1">
        <v>1.391095185</v>
      </c>
    </row>
    <row r="99" spans="1:4">
      <c r="A99" s="1" t="s">
        <v>3</v>
      </c>
      <c r="B99" s="1">
        <v>696.00300000000004</v>
      </c>
      <c r="C99" s="1">
        <v>650.87900000000002</v>
      </c>
      <c r="D99" s="1">
        <v>1.0693277859999999</v>
      </c>
    </row>
    <row r="100" spans="1:4">
      <c r="A100" s="1" t="s">
        <v>3</v>
      </c>
      <c r="B100" s="1">
        <v>839.78300000000002</v>
      </c>
      <c r="C100" s="1">
        <v>607.505</v>
      </c>
      <c r="D100" s="1">
        <v>1.38234747</v>
      </c>
    </row>
    <row r="101" spans="1:4">
      <c r="A101" s="1" t="s">
        <v>3</v>
      </c>
      <c r="B101" s="1">
        <v>924.22199999999998</v>
      </c>
      <c r="C101" s="1">
        <v>715.46400000000006</v>
      </c>
      <c r="D101" s="1">
        <v>1.29177988</v>
      </c>
    </row>
    <row r="102" spans="1:4">
      <c r="A102" s="1" t="s">
        <v>3</v>
      </c>
      <c r="B102" s="1">
        <v>736.13099999999997</v>
      </c>
      <c r="C102" s="1">
        <v>580.84299999999996</v>
      </c>
      <c r="D102" s="1">
        <v>1.267349353</v>
      </c>
    </row>
    <row r="103" spans="1:4">
      <c r="A103" s="1" t="s">
        <v>3</v>
      </c>
      <c r="B103" s="1">
        <v>782.53200000000004</v>
      </c>
      <c r="C103" s="1">
        <v>589.77</v>
      </c>
      <c r="D103" s="1">
        <v>1.326842667</v>
      </c>
    </row>
    <row r="104" spans="1:4">
      <c r="A104" s="1" t="s">
        <v>3</v>
      </c>
      <c r="B104" s="1">
        <v>741.404</v>
      </c>
      <c r="C104" s="1">
        <v>605.37900000000002</v>
      </c>
      <c r="D104" s="1">
        <v>1.224693952</v>
      </c>
    </row>
    <row r="105" spans="1:4">
      <c r="A105" s="1" t="s">
        <v>3</v>
      </c>
      <c r="B105" s="1">
        <v>862.20299999999997</v>
      </c>
      <c r="C105" s="1">
        <v>641.64</v>
      </c>
      <c r="D105" s="1">
        <v>1.3437488310000001</v>
      </c>
    </row>
    <row r="106" spans="1:4">
      <c r="A106" s="1" t="s">
        <v>3</v>
      </c>
      <c r="B106" s="1">
        <v>776.45699999999999</v>
      </c>
      <c r="C106" s="1">
        <v>580.53599999999994</v>
      </c>
      <c r="D106" s="1">
        <v>1.337482947</v>
      </c>
    </row>
    <row r="107" spans="1:4">
      <c r="A107" s="1" t="s">
        <v>3</v>
      </c>
      <c r="B107" s="1">
        <v>747.452</v>
      </c>
      <c r="C107" s="1">
        <v>550.9</v>
      </c>
      <c r="D107" s="1">
        <v>1.356783445</v>
      </c>
    </row>
    <row r="108" spans="1:4">
      <c r="A108" s="1" t="s">
        <v>3</v>
      </c>
      <c r="B108" s="1">
        <v>782.702</v>
      </c>
      <c r="C108" s="1">
        <v>610</v>
      </c>
      <c r="D108" s="1">
        <v>1.283118033</v>
      </c>
    </row>
    <row r="109" spans="1:4">
      <c r="A109" s="1" t="s">
        <v>3</v>
      </c>
      <c r="B109" s="1">
        <v>781.65099999999995</v>
      </c>
      <c r="C109" s="1">
        <v>601.41800000000001</v>
      </c>
      <c r="D109" s="1">
        <v>1.299680089</v>
      </c>
    </row>
    <row r="110" spans="1:4">
      <c r="A110" s="1" t="s">
        <v>3</v>
      </c>
      <c r="B110" s="1">
        <v>923.96699999999998</v>
      </c>
      <c r="C110" s="1">
        <v>601.84100000000001</v>
      </c>
      <c r="D110" s="1">
        <v>1.535234389</v>
      </c>
    </row>
    <row r="111" spans="1:4">
      <c r="A111" s="1" t="s">
        <v>3</v>
      </c>
      <c r="B111" s="1">
        <v>1167.809</v>
      </c>
      <c r="C111" s="1">
        <v>658.94500000000005</v>
      </c>
      <c r="D111" s="1">
        <v>1.772240475</v>
      </c>
    </row>
    <row r="112" spans="1:4">
      <c r="A112" s="1" t="s">
        <v>3</v>
      </c>
      <c r="B112" s="1">
        <v>974.71500000000003</v>
      </c>
      <c r="C112" s="1">
        <v>652.99900000000002</v>
      </c>
      <c r="D112" s="1">
        <v>1.492674568</v>
      </c>
    </row>
    <row r="113" spans="1:4">
      <c r="A113" s="1" t="s">
        <v>3</v>
      </c>
      <c r="B113" s="1">
        <v>824.93299999999999</v>
      </c>
      <c r="C113" s="1">
        <v>583.05499999999995</v>
      </c>
      <c r="D113" s="1">
        <v>1.4148459410000001</v>
      </c>
    </row>
    <row r="114" spans="1:4">
      <c r="A114" s="1" t="s">
        <v>3</v>
      </c>
      <c r="B114" s="1">
        <v>1167.492</v>
      </c>
      <c r="C114" s="1">
        <v>684.74800000000005</v>
      </c>
      <c r="D114" s="1">
        <v>1.7049951219999999</v>
      </c>
    </row>
    <row r="115" spans="1:4">
      <c r="A115" s="1" t="s">
        <v>3</v>
      </c>
      <c r="B115" s="1">
        <v>895.87900000000002</v>
      </c>
      <c r="C115" s="1">
        <v>629.39200000000005</v>
      </c>
      <c r="D115" s="1">
        <v>1.423403856</v>
      </c>
    </row>
    <row r="116" spans="1:4">
      <c r="A116" s="1" t="s">
        <v>3</v>
      </c>
      <c r="B116" s="1">
        <v>849.45299999999997</v>
      </c>
      <c r="C116" s="1">
        <v>565.75199999999995</v>
      </c>
      <c r="D116" s="1">
        <v>1.5014582359999999</v>
      </c>
    </row>
    <row r="117" spans="1:4">
      <c r="A117" s="1" t="s">
        <v>3</v>
      </c>
      <c r="B117" s="1">
        <v>1005.971</v>
      </c>
      <c r="C117" s="1">
        <v>693.09100000000001</v>
      </c>
      <c r="D117" s="1">
        <v>1.451427013</v>
      </c>
    </row>
    <row r="118" spans="1:4">
      <c r="A118" s="1" t="s">
        <v>3</v>
      </c>
      <c r="B118" s="1">
        <v>1111.354</v>
      </c>
      <c r="C118" s="1">
        <v>706.50300000000004</v>
      </c>
      <c r="D118" s="1">
        <v>1.573035076</v>
      </c>
    </row>
    <row r="119" spans="1:4">
      <c r="A119" s="1" t="s">
        <v>3</v>
      </c>
      <c r="B119" s="1">
        <v>968.20299999999997</v>
      </c>
      <c r="C119" s="1">
        <v>611.88800000000003</v>
      </c>
      <c r="D119" s="1">
        <v>1.582320621</v>
      </c>
    </row>
    <row r="120" spans="1:4">
      <c r="A120" s="1" t="s">
        <v>3</v>
      </c>
      <c r="B120" s="1">
        <v>1026.3820000000001</v>
      </c>
      <c r="C120" s="1">
        <v>696.774</v>
      </c>
      <c r="D120" s="1">
        <v>1.47304865</v>
      </c>
    </row>
    <row r="121" spans="1:4">
      <c r="A121" s="1" t="s">
        <v>3</v>
      </c>
      <c r="B121" s="1">
        <v>995.20399999999995</v>
      </c>
      <c r="C121" s="1">
        <v>722.06200000000001</v>
      </c>
      <c r="D121" s="1">
        <v>1.378280535</v>
      </c>
    </row>
    <row r="122" spans="1:4">
      <c r="A122" s="1" t="s">
        <v>3</v>
      </c>
      <c r="B122" s="1">
        <v>978.529</v>
      </c>
      <c r="C122" s="1">
        <v>768.98900000000003</v>
      </c>
      <c r="D122" s="1">
        <v>1.2724876430000001</v>
      </c>
    </row>
    <row r="123" spans="1:4">
      <c r="A123" s="1" t="s">
        <v>3</v>
      </c>
      <c r="B123" s="1">
        <v>975.38599999999997</v>
      </c>
      <c r="C123" s="1">
        <v>799.69399999999996</v>
      </c>
      <c r="D123" s="1">
        <v>1.2196990350000001</v>
      </c>
    </row>
    <row r="124" spans="1:4">
      <c r="A124" s="1" t="s">
        <v>3</v>
      </c>
      <c r="B124" s="1">
        <v>1249.7529999999999</v>
      </c>
      <c r="C124" s="1">
        <v>840.94299999999998</v>
      </c>
      <c r="D124" s="1">
        <v>1.486132829</v>
      </c>
    </row>
    <row r="125" spans="1:4">
      <c r="A125" s="1" t="s">
        <v>3</v>
      </c>
      <c r="B125" s="1">
        <v>1054.7380000000001</v>
      </c>
      <c r="C125" s="1">
        <v>792.77300000000002</v>
      </c>
      <c r="D125" s="1">
        <v>1.3304413749999999</v>
      </c>
    </row>
    <row r="126" spans="1:4">
      <c r="A126" s="1" t="s">
        <v>3</v>
      </c>
      <c r="B126" s="1">
        <v>795.029</v>
      </c>
      <c r="C126" s="1">
        <v>725.77</v>
      </c>
      <c r="D126" s="1">
        <v>1.0954283039999999</v>
      </c>
    </row>
    <row r="127" spans="1:4">
      <c r="A127" s="1" t="s">
        <v>3</v>
      </c>
      <c r="B127" s="1">
        <v>985.08399999999995</v>
      </c>
      <c r="C127" s="1">
        <v>779.76300000000003</v>
      </c>
      <c r="D127" s="1">
        <v>1.2633120579999999</v>
      </c>
    </row>
    <row r="128" spans="1:4">
      <c r="A128" s="1" t="s">
        <v>3</v>
      </c>
      <c r="B128" s="1">
        <v>1249.999</v>
      </c>
      <c r="C128" s="1">
        <v>844.46100000000001</v>
      </c>
      <c r="D128" s="1">
        <v>1.480232953</v>
      </c>
    </row>
    <row r="129" spans="1:4">
      <c r="A129" s="1" t="s">
        <v>3</v>
      </c>
      <c r="B129" s="1">
        <v>890.32600000000002</v>
      </c>
      <c r="C129" s="1">
        <v>794.51599999999996</v>
      </c>
      <c r="D129" s="1">
        <v>1.120589139</v>
      </c>
    </row>
    <row r="130" spans="1:4">
      <c r="A130" s="1" t="s">
        <v>3</v>
      </c>
      <c r="B130" s="1">
        <v>911.67700000000002</v>
      </c>
      <c r="C130" s="1">
        <v>718.38400000000001</v>
      </c>
      <c r="D130" s="1">
        <v>1.269066405</v>
      </c>
    </row>
    <row r="131" spans="1:4">
      <c r="A131" s="1" t="s">
        <v>3</v>
      </c>
      <c r="B131" s="1">
        <v>930.221</v>
      </c>
      <c r="C131" s="1">
        <v>648.90599999999995</v>
      </c>
      <c r="D131" s="1">
        <v>1.433521958</v>
      </c>
    </row>
    <row r="132" spans="1:4">
      <c r="A132" s="1" t="s">
        <v>3</v>
      </c>
      <c r="B132" s="1">
        <v>1425.626</v>
      </c>
      <c r="C132" s="1">
        <v>917.06399999999996</v>
      </c>
      <c r="D132" s="1">
        <v>1.5545545350000001</v>
      </c>
    </row>
    <row r="133" spans="1:4">
      <c r="A133" s="1" t="s">
        <v>3</v>
      </c>
      <c r="B133" s="1">
        <v>873.97699999999998</v>
      </c>
      <c r="C133" s="1">
        <v>603.62699999999995</v>
      </c>
      <c r="D133" s="1">
        <v>1.447875923</v>
      </c>
    </row>
    <row r="134" spans="1:4">
      <c r="A134" s="1" t="s">
        <v>3</v>
      </c>
      <c r="B134" s="1">
        <v>823.33299999999997</v>
      </c>
      <c r="C134" s="1">
        <v>577.04700000000003</v>
      </c>
      <c r="D134" s="1">
        <v>1.4268040559999999</v>
      </c>
    </row>
    <row r="135" spans="1:4">
      <c r="A135" s="1" t="s">
        <v>3</v>
      </c>
      <c r="B135" s="1">
        <v>1108.567</v>
      </c>
      <c r="C135" s="1">
        <v>603.23299999999995</v>
      </c>
      <c r="D135" s="1">
        <v>1.837709475</v>
      </c>
    </row>
    <row r="136" spans="1:4">
      <c r="A136" s="1" t="s">
        <v>3</v>
      </c>
      <c r="B136" s="1">
        <v>850.51700000000005</v>
      </c>
      <c r="C136" s="1">
        <v>713.23900000000003</v>
      </c>
      <c r="D136" s="1">
        <v>1.1924712470000001</v>
      </c>
    </row>
    <row r="137" spans="1:4">
      <c r="A137" s="1" t="s">
        <v>3</v>
      </c>
      <c r="B137" s="1">
        <v>832.49400000000003</v>
      </c>
      <c r="C137" s="1">
        <v>645.11699999999996</v>
      </c>
      <c r="D137" s="1">
        <v>1.29045429</v>
      </c>
    </row>
    <row r="138" spans="1:4">
      <c r="A138" s="1" t="s">
        <v>3</v>
      </c>
      <c r="B138" s="1">
        <v>862.46600000000001</v>
      </c>
      <c r="C138" s="1">
        <v>633.17999999999995</v>
      </c>
      <c r="D138" s="1">
        <v>1.362118197</v>
      </c>
    </row>
    <row r="139" spans="1:4">
      <c r="A139" s="1" t="s">
        <v>3</v>
      </c>
      <c r="B139" s="1">
        <v>940.93700000000001</v>
      </c>
      <c r="C139" s="1">
        <v>712.178</v>
      </c>
      <c r="D139" s="1">
        <v>1.3212104280000001</v>
      </c>
    </row>
    <row r="140" spans="1:4">
      <c r="A140" s="1" t="s">
        <v>3</v>
      </c>
      <c r="B140" s="1">
        <v>1028.923</v>
      </c>
      <c r="C140" s="1">
        <v>736.90499999999997</v>
      </c>
      <c r="D140" s="1">
        <v>1.396276318</v>
      </c>
    </row>
    <row r="141" spans="1:4">
      <c r="A141" s="1" t="s">
        <v>3</v>
      </c>
      <c r="B141" s="1">
        <v>964.37699999999995</v>
      </c>
      <c r="C141" s="1">
        <v>731.34199999999998</v>
      </c>
      <c r="D141" s="1">
        <v>1.3186402530000001</v>
      </c>
    </row>
    <row r="142" spans="1:4">
      <c r="A142" s="1" t="s">
        <v>3</v>
      </c>
      <c r="B142" s="1">
        <v>895.91800000000001</v>
      </c>
      <c r="C142" s="1">
        <v>670.90099999999995</v>
      </c>
      <c r="D142" s="1">
        <v>1.335395237</v>
      </c>
    </row>
    <row r="143" spans="1:4">
      <c r="A143" s="1" t="s">
        <v>3</v>
      </c>
      <c r="B143" s="1">
        <v>880.86400000000003</v>
      </c>
      <c r="C143" s="1">
        <v>673.48800000000006</v>
      </c>
      <c r="D143" s="1">
        <v>1.3079134299999999</v>
      </c>
    </row>
    <row r="144" spans="1:4">
      <c r="A144" s="1" t="s">
        <v>3</v>
      </c>
      <c r="B144" s="1">
        <v>888.83900000000006</v>
      </c>
      <c r="C144" s="1">
        <v>719.40899999999999</v>
      </c>
      <c r="D144" s="1">
        <v>1.2355127610000001</v>
      </c>
    </row>
    <row r="145" spans="1:4">
      <c r="A145" s="1" t="s">
        <v>3</v>
      </c>
      <c r="B145" s="1">
        <v>1152.5830000000001</v>
      </c>
      <c r="C145" s="1">
        <v>742.88199999999995</v>
      </c>
      <c r="D145" s="1">
        <v>1.5515021229999999</v>
      </c>
    </row>
    <row r="146" spans="1:4">
      <c r="A146" s="1" t="s">
        <v>3</v>
      </c>
      <c r="B146" s="1">
        <v>952.16800000000001</v>
      </c>
      <c r="C146" s="1">
        <v>689.76599999999996</v>
      </c>
      <c r="D146" s="1">
        <v>1.380421766</v>
      </c>
    </row>
    <row r="147" spans="1:4">
      <c r="A147" s="1" t="s">
        <v>3</v>
      </c>
      <c r="B147" s="1">
        <v>727.50400000000002</v>
      </c>
      <c r="C147" s="1">
        <v>654.51700000000005</v>
      </c>
      <c r="D147" s="1">
        <v>1.111512764</v>
      </c>
    </row>
    <row r="148" spans="1:4">
      <c r="A148" s="1" t="s">
        <v>3</v>
      </c>
      <c r="B148" s="1">
        <v>885.48699999999997</v>
      </c>
      <c r="C148" s="1">
        <v>679.73599999999999</v>
      </c>
      <c r="D148" s="1">
        <v>1.302692516</v>
      </c>
    </row>
    <row r="149" spans="1:4">
      <c r="A149" s="1" t="s">
        <v>3</v>
      </c>
      <c r="B149" s="1">
        <v>1153.3599999999999</v>
      </c>
      <c r="C149" s="1">
        <v>747.99300000000005</v>
      </c>
      <c r="D149" s="1">
        <v>1.541939564</v>
      </c>
    </row>
    <row r="150" spans="1:4">
      <c r="A150" s="1" t="s">
        <v>3</v>
      </c>
      <c r="B150" s="1">
        <v>783.01199999999994</v>
      </c>
      <c r="C150" s="1">
        <v>693.13099999999997</v>
      </c>
      <c r="D150" s="1">
        <v>1.1296739</v>
      </c>
    </row>
    <row r="151" spans="1:4">
      <c r="A151" s="1" t="s">
        <v>3</v>
      </c>
      <c r="B151" s="1">
        <v>593.74300000000005</v>
      </c>
      <c r="C151" s="1">
        <v>568.18700000000001</v>
      </c>
      <c r="D151" s="1">
        <v>1.0449781499999999</v>
      </c>
    </row>
    <row r="152" spans="1:4">
      <c r="A152" s="1" t="s">
        <v>3</v>
      </c>
      <c r="B152" s="1">
        <v>798.90599999999995</v>
      </c>
      <c r="C152" s="1">
        <v>671.99099999999999</v>
      </c>
      <c r="D152" s="1">
        <v>1.1888641369999999</v>
      </c>
    </row>
    <row r="153" spans="1:4">
      <c r="A153" s="1" t="s">
        <v>3</v>
      </c>
      <c r="B153" s="1">
        <v>620.24099999999999</v>
      </c>
      <c r="C153" s="1">
        <v>598.38499999999999</v>
      </c>
      <c r="D153" s="1">
        <v>1.03652498</v>
      </c>
    </row>
    <row r="154" spans="1:4">
      <c r="A154" s="1" t="s">
        <v>3</v>
      </c>
      <c r="B154" s="1">
        <v>644.31100000000004</v>
      </c>
      <c r="C154" s="1">
        <v>598.01499999999999</v>
      </c>
      <c r="D154" s="1">
        <v>1.0774161179999999</v>
      </c>
    </row>
    <row r="155" spans="1:4">
      <c r="A155" s="1" t="s">
        <v>3</v>
      </c>
      <c r="B155" s="1">
        <v>854.58799999999997</v>
      </c>
      <c r="C155" s="1">
        <v>595.82000000000005</v>
      </c>
      <c r="D155" s="1">
        <v>1.434305663</v>
      </c>
    </row>
    <row r="156" spans="1:4">
      <c r="A156" s="1" t="s">
        <v>3</v>
      </c>
      <c r="B156" s="1">
        <v>882.35699999999997</v>
      </c>
      <c r="C156" s="1">
        <v>609.72400000000005</v>
      </c>
      <c r="D156" s="1">
        <v>1.4471416580000001</v>
      </c>
    </row>
    <row r="157" spans="1:4">
      <c r="A157" s="1" t="s">
        <v>3</v>
      </c>
      <c r="B157" s="1">
        <v>810.45100000000002</v>
      </c>
      <c r="C157" s="1">
        <v>606.65499999999997</v>
      </c>
      <c r="D157" s="1">
        <v>1.335933933</v>
      </c>
    </row>
    <row r="158" spans="1:4">
      <c r="A158" s="1" t="s">
        <v>3</v>
      </c>
      <c r="B158" s="1">
        <v>725.18399999999997</v>
      </c>
      <c r="C158" s="1">
        <v>615.80399999999997</v>
      </c>
      <c r="D158" s="1">
        <v>1.177621451</v>
      </c>
    </row>
    <row r="159" spans="1:4">
      <c r="A159" s="1" t="s">
        <v>3</v>
      </c>
      <c r="B159" s="1">
        <v>1197.029</v>
      </c>
      <c r="C159" s="1">
        <v>693.55600000000004</v>
      </c>
      <c r="D159" s="1">
        <v>1.7259298460000001</v>
      </c>
    </row>
    <row r="160" spans="1:4">
      <c r="A160" s="1" t="s">
        <v>3</v>
      </c>
      <c r="B160" s="1">
        <v>659.06399999999996</v>
      </c>
      <c r="C160" s="1">
        <v>637.30200000000002</v>
      </c>
      <c r="D160" s="1">
        <v>1.034147076</v>
      </c>
    </row>
    <row r="161" spans="1:4">
      <c r="A161" s="1" t="s">
        <v>3</v>
      </c>
      <c r="B161" s="1">
        <v>814.46500000000003</v>
      </c>
      <c r="C161" s="1">
        <v>660.25599999999997</v>
      </c>
      <c r="D161" s="1">
        <v>1.233559407</v>
      </c>
    </row>
    <row r="162" spans="1:4">
      <c r="A162" s="1" t="s">
        <v>3</v>
      </c>
      <c r="B162" s="1">
        <v>661.55700000000002</v>
      </c>
      <c r="C162" s="1">
        <v>544.94100000000003</v>
      </c>
      <c r="D162" s="1">
        <v>1.2139974790000001</v>
      </c>
    </row>
    <row r="163" spans="1:4">
      <c r="A163" s="1" t="s">
        <v>3</v>
      </c>
      <c r="B163" s="1">
        <v>1068.5260000000001</v>
      </c>
      <c r="C163" s="1">
        <v>748.64400000000001</v>
      </c>
      <c r="D163" s="1">
        <v>1.427281859</v>
      </c>
    </row>
    <row r="164" spans="1:4">
      <c r="A164" s="1" t="s">
        <v>3</v>
      </c>
      <c r="B164" s="1">
        <v>658.60799999999995</v>
      </c>
      <c r="C164" s="1">
        <v>557.38199999999995</v>
      </c>
      <c r="D164" s="1">
        <v>1.1816097400000001</v>
      </c>
    </row>
    <row r="165" spans="1:4">
      <c r="A165" s="1" t="s">
        <v>3</v>
      </c>
      <c r="B165" s="1">
        <v>761.54399999999998</v>
      </c>
      <c r="C165" s="1">
        <v>671.47500000000002</v>
      </c>
      <c r="D165" s="1">
        <v>1.1341360439999999</v>
      </c>
    </row>
    <row r="166" spans="1:4">
      <c r="A166" s="1" t="s">
        <v>3</v>
      </c>
      <c r="B166" s="1">
        <v>806.29399999999998</v>
      </c>
      <c r="C166" s="1">
        <v>624.53300000000002</v>
      </c>
      <c r="D166" s="1">
        <v>1.2910350610000001</v>
      </c>
    </row>
    <row r="167" spans="1:4">
      <c r="A167" s="1" t="s">
        <v>3</v>
      </c>
      <c r="B167" s="1">
        <v>871.18899999999996</v>
      </c>
      <c r="C167" s="1">
        <v>704.36699999999996</v>
      </c>
      <c r="D167" s="1">
        <v>1.2368396020000001</v>
      </c>
    </row>
    <row r="168" spans="1:4">
      <c r="A168" s="1" t="s">
        <v>3</v>
      </c>
      <c r="B168" s="1">
        <v>839.38900000000001</v>
      </c>
      <c r="C168" s="1">
        <v>580.03599999999994</v>
      </c>
      <c r="D168" s="1">
        <v>1.447132592</v>
      </c>
    </row>
    <row r="169" spans="1:4">
      <c r="A169" s="1" t="s">
        <v>3</v>
      </c>
      <c r="B169" s="1">
        <v>974.77099999999996</v>
      </c>
      <c r="C169" s="1">
        <v>702.42100000000005</v>
      </c>
      <c r="D169" s="1">
        <v>1.3877304349999999</v>
      </c>
    </row>
    <row r="170" spans="1:4">
      <c r="A170" s="1" t="s">
        <v>3</v>
      </c>
      <c r="B170" s="1">
        <v>847.245</v>
      </c>
      <c r="C170" s="1">
        <v>718.43799999999999</v>
      </c>
      <c r="D170" s="1">
        <v>1.179287566</v>
      </c>
    </row>
    <row r="171" spans="1:4">
      <c r="A171" s="1" t="s">
        <v>3</v>
      </c>
      <c r="B171" s="1">
        <v>544.02300000000002</v>
      </c>
      <c r="C171" s="1">
        <v>543.93899999999996</v>
      </c>
      <c r="D171" s="1">
        <v>1.000154429</v>
      </c>
    </row>
    <row r="172" spans="1:4">
      <c r="A172" s="1" t="s">
        <v>4</v>
      </c>
      <c r="B172" s="1">
        <v>656.99099999999999</v>
      </c>
      <c r="C172" s="1">
        <v>537.88199999999995</v>
      </c>
      <c r="D172" s="1">
        <v>1.2214407620000001</v>
      </c>
    </row>
    <row r="173" spans="1:4">
      <c r="A173" s="1" t="s">
        <v>4</v>
      </c>
      <c r="B173" s="1">
        <v>717.29100000000005</v>
      </c>
      <c r="C173" s="1">
        <v>576.25400000000002</v>
      </c>
      <c r="D173" s="1">
        <v>1.244747976</v>
      </c>
    </row>
    <row r="174" spans="1:4">
      <c r="A174" s="1" t="s">
        <v>4</v>
      </c>
      <c r="B174" s="1">
        <v>720.35900000000004</v>
      </c>
      <c r="C174" s="1">
        <v>548.71600000000001</v>
      </c>
      <c r="D174" s="1">
        <v>1.3128084470000001</v>
      </c>
    </row>
    <row r="175" spans="1:4">
      <c r="A175" s="1" t="s">
        <v>4</v>
      </c>
      <c r="B175" s="1">
        <v>670.14400000000001</v>
      </c>
      <c r="C175" s="1">
        <v>550.48299999999995</v>
      </c>
      <c r="D175" s="1">
        <v>1.2173745600000001</v>
      </c>
    </row>
    <row r="176" spans="1:4">
      <c r="A176" s="1" t="s">
        <v>4</v>
      </c>
      <c r="B176" s="1">
        <v>695.58900000000006</v>
      </c>
      <c r="C176" s="1">
        <v>547.40800000000002</v>
      </c>
      <c r="D176" s="1">
        <v>1.270695715</v>
      </c>
    </row>
    <row r="177" spans="1:4">
      <c r="A177" s="1" t="s">
        <v>4</v>
      </c>
      <c r="B177" s="1">
        <v>699.24800000000005</v>
      </c>
      <c r="C177" s="1">
        <v>563.71600000000001</v>
      </c>
      <c r="D177" s="1">
        <v>1.2404260300000001</v>
      </c>
    </row>
    <row r="178" spans="1:4">
      <c r="A178" s="1" t="s">
        <v>4</v>
      </c>
      <c r="B178" s="1">
        <v>782.22400000000005</v>
      </c>
      <c r="C178" s="1">
        <v>595.83000000000004</v>
      </c>
      <c r="D178" s="1">
        <v>1.312830841</v>
      </c>
    </row>
    <row r="179" spans="1:4">
      <c r="A179" s="1" t="s">
        <v>4</v>
      </c>
      <c r="B179" s="1">
        <v>693.66600000000005</v>
      </c>
      <c r="C179" s="1">
        <v>585.32000000000005</v>
      </c>
      <c r="D179" s="1">
        <v>1.1851055829999999</v>
      </c>
    </row>
    <row r="180" spans="1:4">
      <c r="A180" s="1" t="s">
        <v>4</v>
      </c>
      <c r="B180" s="1">
        <v>980.16899999999998</v>
      </c>
      <c r="C180" s="1">
        <v>659.44399999999996</v>
      </c>
      <c r="D180" s="1">
        <v>1.4863566880000001</v>
      </c>
    </row>
    <row r="181" spans="1:4">
      <c r="A181" s="1" t="s">
        <v>4</v>
      </c>
      <c r="B181" s="1">
        <v>968.24199999999996</v>
      </c>
      <c r="C181" s="1">
        <v>586.86699999999996</v>
      </c>
      <c r="D181" s="1">
        <v>1.649849114</v>
      </c>
    </row>
    <row r="182" spans="1:4">
      <c r="A182" s="1" t="s">
        <v>4</v>
      </c>
      <c r="B182" s="1">
        <v>675.005</v>
      </c>
      <c r="C182" s="1">
        <v>599.49900000000002</v>
      </c>
      <c r="D182" s="1">
        <v>1.1259485</v>
      </c>
    </row>
    <row r="183" spans="1:4">
      <c r="A183" s="1" t="s">
        <v>4</v>
      </c>
      <c r="B183" s="1">
        <v>1507.634</v>
      </c>
      <c r="C183" s="1">
        <v>819.99</v>
      </c>
      <c r="D183" s="1">
        <v>1.8386004709999999</v>
      </c>
    </row>
    <row r="184" spans="1:4">
      <c r="A184" s="1" t="s">
        <v>4</v>
      </c>
      <c r="B184" s="1">
        <v>806.00900000000001</v>
      </c>
      <c r="C184" s="1">
        <v>616.048</v>
      </c>
      <c r="D184" s="1">
        <v>1.3083542189999999</v>
      </c>
    </row>
    <row r="185" spans="1:4">
      <c r="A185" s="1" t="s">
        <v>4</v>
      </c>
      <c r="B185" s="1">
        <v>820.1</v>
      </c>
      <c r="C185" s="1">
        <v>639.66999999999996</v>
      </c>
      <c r="D185" s="1">
        <v>1.282067316</v>
      </c>
    </row>
    <row r="186" spans="1:4">
      <c r="A186" s="1" t="s">
        <v>4</v>
      </c>
      <c r="B186" s="1">
        <v>807.90800000000002</v>
      </c>
      <c r="C186" s="1">
        <v>680.77700000000004</v>
      </c>
      <c r="D186" s="1">
        <v>1.18674397</v>
      </c>
    </row>
    <row r="187" spans="1:4">
      <c r="A187" s="1" t="s">
        <v>4</v>
      </c>
      <c r="B187" s="1">
        <v>835.58</v>
      </c>
      <c r="C187" s="1">
        <v>567.47900000000004</v>
      </c>
      <c r="D187" s="1">
        <v>1.4724421519999999</v>
      </c>
    </row>
    <row r="188" spans="1:4">
      <c r="A188" s="1" t="s">
        <v>4</v>
      </c>
      <c r="B188" s="1">
        <v>888.66399999999999</v>
      </c>
      <c r="C188" s="1">
        <v>580.78399999999999</v>
      </c>
      <c r="D188" s="1">
        <v>1.530111022</v>
      </c>
    </row>
    <row r="189" spans="1:4">
      <c r="A189" s="1" t="s">
        <v>4</v>
      </c>
      <c r="B189" s="1">
        <v>777.06600000000003</v>
      </c>
      <c r="C189" s="1">
        <v>536.45399999999995</v>
      </c>
      <c r="D189" s="1">
        <v>1.4485230790000001</v>
      </c>
    </row>
    <row r="190" spans="1:4">
      <c r="A190" s="1" t="s">
        <v>4</v>
      </c>
      <c r="B190" s="1">
        <v>1082.499</v>
      </c>
      <c r="C190" s="1">
        <v>713.63300000000004</v>
      </c>
      <c r="D190" s="1">
        <v>1.516884729</v>
      </c>
    </row>
    <row r="191" spans="1:4">
      <c r="A191" s="1" t="s">
        <v>4</v>
      </c>
      <c r="B191" s="1">
        <v>992.97299999999996</v>
      </c>
      <c r="C191" s="1">
        <v>698.149</v>
      </c>
      <c r="D191" s="1">
        <v>1.422293808</v>
      </c>
    </row>
    <row r="192" spans="1:4">
      <c r="A192" s="1" t="s">
        <v>4</v>
      </c>
      <c r="B192" s="1">
        <v>821.947</v>
      </c>
      <c r="C192" s="1">
        <v>596.29499999999996</v>
      </c>
      <c r="D192" s="1">
        <v>1.3784234310000001</v>
      </c>
    </row>
    <row r="193" spans="1:4">
      <c r="A193" s="1" t="s">
        <v>4</v>
      </c>
      <c r="B193" s="1">
        <v>670.65200000000004</v>
      </c>
      <c r="C193" s="1">
        <v>576.90700000000004</v>
      </c>
      <c r="D193" s="1">
        <v>1.1624958620000001</v>
      </c>
    </row>
    <row r="194" spans="1:4">
      <c r="A194" s="1" t="s">
        <v>4</v>
      </c>
      <c r="B194" s="1">
        <v>879.16</v>
      </c>
      <c r="C194" s="1">
        <v>631.52599999999995</v>
      </c>
      <c r="D194" s="1">
        <v>1.3921200389999999</v>
      </c>
    </row>
    <row r="195" spans="1:4">
      <c r="A195" s="1" t="s">
        <v>4</v>
      </c>
      <c r="B195" s="1">
        <v>755.80399999999997</v>
      </c>
      <c r="C195" s="1">
        <v>559.05700000000002</v>
      </c>
      <c r="D195" s="1">
        <v>1.351926548</v>
      </c>
    </row>
    <row r="196" spans="1:4">
      <c r="A196" s="1" t="s">
        <v>4</v>
      </c>
      <c r="B196" s="1">
        <v>723.048</v>
      </c>
      <c r="C196" s="1">
        <v>581.26499999999999</v>
      </c>
      <c r="D196" s="1">
        <v>1.243921447</v>
      </c>
    </row>
    <row r="197" spans="1:4">
      <c r="A197" s="1" t="s">
        <v>4</v>
      </c>
      <c r="B197" s="1">
        <v>746.82899999999995</v>
      </c>
      <c r="C197" s="1">
        <v>602.47400000000005</v>
      </c>
      <c r="D197" s="1">
        <v>1.2396037010000001</v>
      </c>
    </row>
    <row r="198" spans="1:4">
      <c r="A198" s="1" t="s">
        <v>4</v>
      </c>
      <c r="B198" s="1">
        <v>963.59100000000001</v>
      </c>
      <c r="C198" s="1">
        <v>707.29</v>
      </c>
      <c r="D198" s="1">
        <v>1.3623704560000001</v>
      </c>
    </row>
    <row r="199" spans="1:4">
      <c r="A199" s="1" t="s">
        <v>4</v>
      </c>
      <c r="B199" s="1">
        <v>753.37699999999995</v>
      </c>
      <c r="C199" s="1">
        <v>625.39800000000002</v>
      </c>
      <c r="D199" s="1">
        <v>1.204636088</v>
      </c>
    </row>
    <row r="200" spans="1:4">
      <c r="A200" s="1" t="s">
        <v>4</v>
      </c>
      <c r="B200" s="1">
        <v>653.72</v>
      </c>
      <c r="C200" s="1">
        <v>555.077</v>
      </c>
      <c r="D200" s="1">
        <v>1.17771048</v>
      </c>
    </row>
    <row r="201" spans="1:4">
      <c r="A201" s="1" t="s">
        <v>4</v>
      </c>
      <c r="B201" s="1">
        <v>778.98800000000006</v>
      </c>
      <c r="C201" s="1">
        <v>579.71500000000003</v>
      </c>
      <c r="D201" s="1">
        <v>1.3437430459999999</v>
      </c>
    </row>
    <row r="202" spans="1:4">
      <c r="A202" s="1" t="s">
        <v>4</v>
      </c>
      <c r="B202" s="1">
        <v>821.74599999999998</v>
      </c>
      <c r="C202" s="1">
        <v>597.5</v>
      </c>
      <c r="D202" s="1">
        <v>1.3753071130000001</v>
      </c>
    </row>
    <row r="203" spans="1:4">
      <c r="A203" s="1" t="s">
        <v>4</v>
      </c>
      <c r="B203" s="1">
        <v>726.59699999999998</v>
      </c>
      <c r="C203" s="1">
        <v>580.15300000000002</v>
      </c>
      <c r="D203" s="1">
        <v>1.2524230679999999</v>
      </c>
    </row>
    <row r="204" spans="1:4">
      <c r="A204" s="1" t="s">
        <v>4</v>
      </c>
      <c r="B204" s="1">
        <v>725.03700000000003</v>
      </c>
      <c r="C204" s="1">
        <v>550.16399999999999</v>
      </c>
      <c r="D204" s="1">
        <v>1.31785613</v>
      </c>
    </row>
    <row r="205" spans="1:4">
      <c r="A205" s="1" t="s">
        <v>4</v>
      </c>
      <c r="B205" s="1">
        <v>728.89700000000005</v>
      </c>
      <c r="C205" s="1">
        <v>555.495</v>
      </c>
      <c r="D205" s="1">
        <v>1.312157625</v>
      </c>
    </row>
    <row r="206" spans="1:4">
      <c r="A206" s="1" t="s">
        <v>4</v>
      </c>
      <c r="B206" s="1">
        <v>967.33500000000004</v>
      </c>
      <c r="C206" s="1">
        <v>649.99</v>
      </c>
      <c r="D206" s="1">
        <v>1.488230588</v>
      </c>
    </row>
    <row r="207" spans="1:4">
      <c r="A207" s="1" t="s">
        <v>4</v>
      </c>
      <c r="B207" s="1">
        <v>763.30700000000002</v>
      </c>
      <c r="C207" s="1">
        <v>574.85900000000004</v>
      </c>
      <c r="D207" s="1">
        <v>1.3278160379999999</v>
      </c>
    </row>
    <row r="208" spans="1:4">
      <c r="A208" s="1" t="s">
        <v>4</v>
      </c>
      <c r="B208" s="1">
        <v>781.05899999999997</v>
      </c>
      <c r="C208" s="1">
        <v>576.94200000000001</v>
      </c>
      <c r="D208" s="1">
        <v>1.353791196</v>
      </c>
    </row>
    <row r="209" spans="1:4">
      <c r="A209" s="1" t="s">
        <v>4</v>
      </c>
      <c r="B209" s="1">
        <v>878.399</v>
      </c>
      <c r="C209" s="1">
        <v>630.60699999999997</v>
      </c>
      <c r="D209" s="1">
        <v>1.3929420379999999</v>
      </c>
    </row>
    <row r="210" spans="1:4">
      <c r="A210" s="1" t="s">
        <v>4</v>
      </c>
      <c r="B210" s="1">
        <v>687.048</v>
      </c>
      <c r="C210" s="1">
        <v>555.72299999999996</v>
      </c>
      <c r="D210" s="1">
        <v>1.2363137749999999</v>
      </c>
    </row>
    <row r="211" spans="1:4">
      <c r="A211" s="1" t="s">
        <v>4</v>
      </c>
      <c r="B211" s="1">
        <v>704.89800000000002</v>
      </c>
      <c r="C211" s="1">
        <v>634.38300000000004</v>
      </c>
      <c r="D211" s="1">
        <v>1.111155248</v>
      </c>
    </row>
    <row r="212" spans="1:4">
      <c r="A212" s="1" t="s">
        <v>4</v>
      </c>
      <c r="B212" s="1">
        <v>806.048</v>
      </c>
      <c r="C212" s="1">
        <v>598.21100000000001</v>
      </c>
      <c r="D212" s="1">
        <v>1.3474309229999999</v>
      </c>
    </row>
    <row r="213" spans="1:4">
      <c r="A213" s="1" t="s">
        <v>4</v>
      </c>
      <c r="B213" s="1">
        <v>723.16499999999996</v>
      </c>
      <c r="C213" s="1">
        <v>588.35199999999998</v>
      </c>
      <c r="D213" s="1">
        <v>1.229136639</v>
      </c>
    </row>
    <row r="214" spans="1:4">
      <c r="A214" s="1" t="s">
        <v>4</v>
      </c>
      <c r="B214" s="1">
        <v>902.25199999999995</v>
      </c>
      <c r="C214" s="1">
        <v>586.50599999999997</v>
      </c>
      <c r="D214" s="1">
        <v>1.538350844</v>
      </c>
    </row>
    <row r="215" spans="1:4">
      <c r="A215" s="1" t="s">
        <v>4</v>
      </c>
      <c r="B215" s="1">
        <v>948.09100000000001</v>
      </c>
      <c r="C215" s="1">
        <v>595.57600000000002</v>
      </c>
      <c r="D215" s="1">
        <v>1.5918891959999999</v>
      </c>
    </row>
    <row r="216" spans="1:4">
      <c r="A216" s="1" t="s">
        <v>4</v>
      </c>
      <c r="B216" s="1">
        <v>915.202</v>
      </c>
      <c r="C216" s="1">
        <v>670.53599999999994</v>
      </c>
      <c r="D216" s="1">
        <v>1.3648812290000001</v>
      </c>
    </row>
    <row r="217" spans="1:4">
      <c r="A217" s="1" t="s">
        <v>4</v>
      </c>
      <c r="B217" s="1">
        <v>812.49300000000005</v>
      </c>
      <c r="C217" s="1">
        <v>595.69799999999998</v>
      </c>
      <c r="D217" s="1">
        <v>1.3639344099999999</v>
      </c>
    </row>
    <row r="218" spans="1:4">
      <c r="A218" s="1" t="s">
        <v>4</v>
      </c>
      <c r="B218" s="1">
        <v>764.00099999999998</v>
      </c>
      <c r="C218" s="1">
        <v>539.75400000000002</v>
      </c>
      <c r="D218" s="1">
        <v>1.415461488</v>
      </c>
    </row>
    <row r="219" spans="1:4">
      <c r="A219" s="1" t="s">
        <v>4</v>
      </c>
      <c r="B219" s="1">
        <v>860.923</v>
      </c>
      <c r="C219" s="1">
        <v>607.101</v>
      </c>
      <c r="D219" s="1">
        <v>1.418088588</v>
      </c>
    </row>
    <row r="220" spans="1:4">
      <c r="A220" s="1" t="s">
        <v>4</v>
      </c>
      <c r="B220" s="1">
        <v>876.15</v>
      </c>
      <c r="C220" s="1">
        <v>642.923</v>
      </c>
      <c r="D220" s="1">
        <v>1.3627603930000001</v>
      </c>
    </row>
    <row r="221" spans="1:4">
      <c r="A221" s="1" t="s">
        <v>4</v>
      </c>
      <c r="B221" s="1">
        <v>905.13300000000004</v>
      </c>
      <c r="C221" s="1">
        <v>615.255</v>
      </c>
      <c r="D221" s="1">
        <v>1.471150986</v>
      </c>
    </row>
    <row r="222" spans="1:4">
      <c r="A222" s="1" t="s">
        <v>4</v>
      </c>
      <c r="B222" s="1">
        <v>1054.3009999999999</v>
      </c>
      <c r="C222" s="1">
        <v>715.03899999999999</v>
      </c>
      <c r="D222" s="1">
        <v>1.4744664279999999</v>
      </c>
    </row>
    <row r="223" spans="1:4">
      <c r="A223" s="1" t="s">
        <v>4</v>
      </c>
      <c r="B223" s="1">
        <v>1157.895</v>
      </c>
      <c r="C223" s="1">
        <v>755.83900000000006</v>
      </c>
      <c r="D223" s="1">
        <v>1.5319333879999999</v>
      </c>
    </row>
    <row r="224" spans="1:4">
      <c r="A224" s="1" t="s">
        <v>4</v>
      </c>
      <c r="B224" s="1">
        <v>1082.8040000000001</v>
      </c>
      <c r="C224" s="1">
        <v>762.71799999999996</v>
      </c>
      <c r="D224" s="1">
        <v>1.4196649349999999</v>
      </c>
    </row>
    <row r="225" spans="1:4">
      <c r="A225" s="1" t="s">
        <v>4</v>
      </c>
      <c r="B225" s="1">
        <v>861.03700000000003</v>
      </c>
      <c r="C225" s="1">
        <v>648.76800000000003</v>
      </c>
      <c r="D225" s="1">
        <v>1.327187839</v>
      </c>
    </row>
    <row r="226" spans="1:4">
      <c r="A226" s="1" t="s">
        <v>4</v>
      </c>
      <c r="B226" s="1">
        <v>1009.961</v>
      </c>
      <c r="C226" s="1">
        <v>697.13099999999997</v>
      </c>
      <c r="D226" s="1">
        <v>1.44873919</v>
      </c>
    </row>
    <row r="227" spans="1:4">
      <c r="A227" s="1" t="s">
        <v>4</v>
      </c>
      <c r="B227" s="1">
        <v>964.697</v>
      </c>
      <c r="C227" s="1">
        <v>661.71600000000001</v>
      </c>
      <c r="D227" s="1">
        <v>1.4578716549999999</v>
      </c>
    </row>
    <row r="228" spans="1:4">
      <c r="A228" s="1" t="s">
        <v>4</v>
      </c>
      <c r="B228" s="1">
        <v>863.86500000000001</v>
      </c>
      <c r="C228" s="1">
        <v>720.78</v>
      </c>
      <c r="D228" s="1">
        <v>1.1985141100000001</v>
      </c>
    </row>
    <row r="229" spans="1:4">
      <c r="A229" s="1" t="s">
        <v>4</v>
      </c>
      <c r="B229" s="1">
        <v>890.56799999999998</v>
      </c>
      <c r="C229" s="1">
        <v>601.60799999999995</v>
      </c>
      <c r="D229" s="1">
        <v>1.4803127620000001</v>
      </c>
    </row>
    <row r="230" spans="1:4">
      <c r="A230" s="1" t="s">
        <v>4</v>
      </c>
      <c r="B230" s="1">
        <v>743.24400000000003</v>
      </c>
      <c r="C230" s="1">
        <v>580.33399999999995</v>
      </c>
      <c r="D230" s="1">
        <v>1.280717656</v>
      </c>
    </row>
    <row r="231" spans="1:4">
      <c r="A231" s="1" t="s">
        <v>4</v>
      </c>
      <c r="B231" s="1">
        <v>761.36099999999999</v>
      </c>
      <c r="C231" s="1">
        <v>628.38800000000003</v>
      </c>
      <c r="D231" s="1">
        <v>1.211609706</v>
      </c>
    </row>
    <row r="232" spans="1:4">
      <c r="A232" s="1" t="s">
        <v>4</v>
      </c>
      <c r="B232" s="1">
        <v>919.17100000000005</v>
      </c>
      <c r="C232" s="1">
        <v>611.57600000000002</v>
      </c>
      <c r="D232" s="1">
        <v>1.502954661</v>
      </c>
    </row>
    <row r="233" spans="1:4">
      <c r="A233" s="1" t="s">
        <v>4</v>
      </c>
      <c r="B233" s="1">
        <v>878.726</v>
      </c>
      <c r="C233" s="1">
        <v>687.46199999999999</v>
      </c>
      <c r="D233" s="1">
        <v>1.2782175600000001</v>
      </c>
    </row>
    <row r="234" spans="1:4">
      <c r="A234" s="1" t="s">
        <v>4</v>
      </c>
      <c r="B234" s="1">
        <v>788.11300000000006</v>
      </c>
      <c r="C234" s="1">
        <v>611.572</v>
      </c>
      <c r="D234" s="1">
        <v>1.2886675649999999</v>
      </c>
    </row>
    <row r="235" spans="1:4">
      <c r="A235" s="1" t="s">
        <v>4</v>
      </c>
      <c r="B235" s="1">
        <v>715.99300000000005</v>
      </c>
      <c r="C235" s="1">
        <v>587.452</v>
      </c>
      <c r="D235" s="1">
        <v>1.218811069</v>
      </c>
    </row>
    <row r="236" spans="1:4">
      <c r="A236" s="1" t="s">
        <v>4</v>
      </c>
      <c r="B236" s="1">
        <v>749.79100000000005</v>
      </c>
      <c r="C236" s="1">
        <v>638.024</v>
      </c>
      <c r="D236" s="1">
        <v>1.1751767959999999</v>
      </c>
    </row>
    <row r="237" spans="1:4">
      <c r="A237" s="1" t="s">
        <v>4</v>
      </c>
      <c r="B237" s="1">
        <v>681.84</v>
      </c>
      <c r="C237" s="1">
        <v>626.70600000000002</v>
      </c>
      <c r="D237" s="1">
        <v>1.0879742649999999</v>
      </c>
    </row>
    <row r="238" spans="1:4">
      <c r="A238" s="1" t="s">
        <v>4</v>
      </c>
      <c r="B238" s="1">
        <v>811.88499999999999</v>
      </c>
      <c r="C238" s="1">
        <v>607.89400000000001</v>
      </c>
      <c r="D238" s="1">
        <v>1.335570017</v>
      </c>
    </row>
    <row r="239" spans="1:4">
      <c r="A239" s="1" t="s">
        <v>4</v>
      </c>
      <c r="B239" s="1">
        <v>806.98400000000004</v>
      </c>
      <c r="C239" s="1">
        <v>625.25</v>
      </c>
      <c r="D239" s="1">
        <v>1.2906581370000001</v>
      </c>
    </row>
    <row r="240" spans="1:4">
      <c r="A240" s="1" t="s">
        <v>4</v>
      </c>
      <c r="B240" s="1">
        <v>841.87800000000004</v>
      </c>
      <c r="C240" s="1">
        <v>672.41499999999996</v>
      </c>
      <c r="D240" s="1">
        <v>1.252021445</v>
      </c>
    </row>
    <row r="241" spans="1:4">
      <c r="A241" s="1" t="s">
        <v>4</v>
      </c>
      <c r="B241" s="1">
        <v>924.11699999999996</v>
      </c>
      <c r="C241" s="1">
        <v>686.47199999999998</v>
      </c>
      <c r="D241" s="1">
        <v>1.3461830930000001</v>
      </c>
    </row>
    <row r="242" spans="1:4">
      <c r="A242" s="1" t="s">
        <v>4</v>
      </c>
      <c r="B242" s="1">
        <v>851.17100000000005</v>
      </c>
      <c r="C242" s="1">
        <v>614.72299999999996</v>
      </c>
      <c r="D242" s="1">
        <v>1.3846415379999999</v>
      </c>
    </row>
    <row r="243" spans="1:4">
      <c r="A243" s="1" t="s">
        <v>4</v>
      </c>
      <c r="B243" s="1">
        <v>725.00199999999995</v>
      </c>
      <c r="C243" s="1">
        <v>634.59500000000003</v>
      </c>
      <c r="D243" s="1">
        <v>1.1424640909999999</v>
      </c>
    </row>
    <row r="244" spans="1:4">
      <c r="A244" s="1" t="s">
        <v>4</v>
      </c>
      <c r="B244" s="1">
        <v>730.00599999999997</v>
      </c>
      <c r="C244" s="1">
        <v>623.11699999999996</v>
      </c>
      <c r="D244" s="1">
        <v>1.171539213</v>
      </c>
    </row>
    <row r="245" spans="1:4">
      <c r="A245" s="1" t="s">
        <v>4</v>
      </c>
      <c r="B245" s="1">
        <v>735.06700000000001</v>
      </c>
      <c r="C245" s="1">
        <v>603.30899999999997</v>
      </c>
      <c r="D245" s="1">
        <v>1.2183922330000001</v>
      </c>
    </row>
    <row r="246" spans="1:4">
      <c r="A246" s="1" t="s">
        <v>4</v>
      </c>
      <c r="B246" s="1">
        <v>651.73699999999997</v>
      </c>
      <c r="C246" s="1">
        <v>583.11099999999999</v>
      </c>
      <c r="D246" s="1">
        <v>1.117689428</v>
      </c>
    </row>
    <row r="247" spans="1:4">
      <c r="A247" s="1" t="s">
        <v>4</v>
      </c>
      <c r="B247" s="1">
        <v>894.48400000000004</v>
      </c>
      <c r="C247" s="1">
        <v>627.74800000000005</v>
      </c>
      <c r="D247" s="1">
        <v>1.4249093589999999</v>
      </c>
    </row>
    <row r="248" spans="1:4">
      <c r="A248" s="1" t="s">
        <v>4</v>
      </c>
      <c r="B248" s="1">
        <v>785.15800000000002</v>
      </c>
      <c r="C248" s="1">
        <v>621.81200000000001</v>
      </c>
      <c r="D248" s="1">
        <v>1.262693547</v>
      </c>
    </row>
    <row r="249" spans="1:4">
      <c r="A249" s="1" t="s">
        <v>4</v>
      </c>
      <c r="B249" s="1">
        <v>914.46199999999999</v>
      </c>
      <c r="C249" s="1">
        <v>612.33600000000001</v>
      </c>
      <c r="D249" s="1">
        <v>1.493399049</v>
      </c>
    </row>
    <row r="250" spans="1:4">
      <c r="A250" s="1" t="s">
        <v>4</v>
      </c>
      <c r="B250" s="1">
        <v>886.51199999999994</v>
      </c>
      <c r="C250" s="1">
        <v>649.78599999999994</v>
      </c>
      <c r="D250" s="1">
        <v>1.3643137890000001</v>
      </c>
    </row>
    <row r="251" spans="1:4">
      <c r="A251" s="1" t="s">
        <v>4</v>
      </c>
      <c r="B251" s="1">
        <v>754.77700000000004</v>
      </c>
      <c r="C251" s="1">
        <v>612.82500000000005</v>
      </c>
      <c r="D251" s="1">
        <v>1.231635459</v>
      </c>
    </row>
    <row r="252" spans="1:4">
      <c r="A252" s="1" t="s">
        <v>4</v>
      </c>
      <c r="B252" s="1">
        <v>856.99099999999999</v>
      </c>
      <c r="C252" s="1">
        <v>615.27800000000002</v>
      </c>
      <c r="D252" s="1">
        <v>1.3928516870000001</v>
      </c>
    </row>
    <row r="253" spans="1:4">
      <c r="A253" s="1" t="s">
        <v>4</v>
      </c>
      <c r="B253" s="1">
        <v>791.83399999999995</v>
      </c>
      <c r="C253" s="1">
        <v>580.20600000000002</v>
      </c>
      <c r="D253" s="1">
        <v>1.364746314</v>
      </c>
    </row>
    <row r="254" spans="1:4">
      <c r="A254" s="1" t="s">
        <v>4</v>
      </c>
      <c r="B254" s="1">
        <v>780.25400000000002</v>
      </c>
      <c r="C254" s="1">
        <v>508.50099999999998</v>
      </c>
      <c r="D254" s="1">
        <v>1.534419795</v>
      </c>
    </row>
    <row r="255" spans="1:4">
      <c r="A255" s="1" t="s">
        <v>4</v>
      </c>
      <c r="B255" s="1">
        <v>831.27</v>
      </c>
      <c r="C255" s="1">
        <v>585.54499999999996</v>
      </c>
      <c r="D255" s="1">
        <v>1.4196517769999999</v>
      </c>
    </row>
    <row r="256" spans="1:4">
      <c r="A256" s="1" t="s">
        <v>4</v>
      </c>
      <c r="B256" s="1">
        <v>743.75800000000004</v>
      </c>
      <c r="C256" s="1">
        <v>567.33100000000002</v>
      </c>
      <c r="D256" s="1">
        <v>1.31097719</v>
      </c>
    </row>
    <row r="257" spans="1:4">
      <c r="A257" s="1" t="s">
        <v>4</v>
      </c>
      <c r="B257" s="1">
        <v>733.98500000000001</v>
      </c>
      <c r="C257" s="1">
        <v>562.779</v>
      </c>
      <c r="D257" s="1">
        <v>1.304215331</v>
      </c>
    </row>
    <row r="258" spans="1:4">
      <c r="A258" s="1" t="s">
        <v>4</v>
      </c>
      <c r="B258" s="1">
        <v>717.24599999999998</v>
      </c>
      <c r="C258" s="1">
        <v>526.54399999999998</v>
      </c>
      <c r="D258" s="1">
        <v>1.36217676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1"/>
  <sheetViews>
    <sheetView workbookViewId="0">
      <selection activeCell="I10" sqref="A1:XFD1048576"/>
    </sheetView>
  </sheetViews>
  <sheetFormatPr baseColWidth="10" defaultColWidth="9.1640625" defaultRowHeight="12" x14ac:dyDescent="0"/>
  <cols>
    <col min="1" max="16384" width="9.1640625" style="1"/>
  </cols>
  <sheetData>
    <row r="1" spans="1:4">
      <c r="B1" s="1" t="s">
        <v>5</v>
      </c>
      <c r="C1" s="1" t="s">
        <v>10</v>
      </c>
      <c r="D1" s="1" t="s">
        <v>1</v>
      </c>
    </row>
    <row r="2" spans="1:4">
      <c r="A2" s="1" t="s">
        <v>2</v>
      </c>
      <c r="B2" s="1">
        <v>1553.287</v>
      </c>
      <c r="C2" s="1">
        <v>839.48900000000003</v>
      </c>
      <c r="D2" s="1">
        <f>B2/C2</f>
        <v>1.8502767755146285</v>
      </c>
    </row>
    <row r="3" spans="1:4">
      <c r="A3" s="1" t="s">
        <v>2</v>
      </c>
      <c r="B3" s="1">
        <v>1655.6880000000001</v>
      </c>
      <c r="C3" s="1">
        <v>865.07399999999996</v>
      </c>
      <c r="D3" s="1">
        <f>B3/C3</f>
        <v>1.913926438663051</v>
      </c>
    </row>
    <row r="4" spans="1:4">
      <c r="A4" s="1" t="s">
        <v>2</v>
      </c>
      <c r="B4" s="1">
        <v>1785.7729999999999</v>
      </c>
      <c r="C4" s="1">
        <v>764.79600000000005</v>
      </c>
      <c r="D4" s="1">
        <f t="shared" ref="D4:D67" si="0">B4/C4</f>
        <v>2.3349664485692916</v>
      </c>
    </row>
    <row r="5" spans="1:4">
      <c r="A5" s="1" t="s">
        <v>2</v>
      </c>
      <c r="B5" s="1">
        <v>1346.377</v>
      </c>
      <c r="C5" s="1">
        <v>775.971</v>
      </c>
      <c r="D5" s="1">
        <f t="shared" si="0"/>
        <v>1.7350867493759432</v>
      </c>
    </row>
    <row r="6" spans="1:4">
      <c r="A6" s="1" t="s">
        <v>2</v>
      </c>
      <c r="B6" s="1">
        <v>2453.7860000000001</v>
      </c>
      <c r="C6" s="1">
        <v>903.86300000000006</v>
      </c>
      <c r="D6" s="1">
        <f t="shared" si="0"/>
        <v>2.7147764650173754</v>
      </c>
    </row>
    <row r="7" spans="1:4">
      <c r="A7" s="1" t="s">
        <v>2</v>
      </c>
      <c r="B7" s="1">
        <v>1453.5719999999999</v>
      </c>
      <c r="C7" s="1">
        <v>887.971</v>
      </c>
      <c r="D7" s="1">
        <f t="shared" si="0"/>
        <v>1.6369588646476065</v>
      </c>
    </row>
    <row r="8" spans="1:4">
      <c r="A8" s="1" t="s">
        <v>2</v>
      </c>
      <c r="B8" s="1">
        <v>1784.606</v>
      </c>
      <c r="C8" s="1">
        <v>849.59699999999998</v>
      </c>
      <c r="D8" s="1">
        <f t="shared" si="0"/>
        <v>2.100532370053096</v>
      </c>
    </row>
    <row r="9" spans="1:4">
      <c r="A9" s="1" t="s">
        <v>2</v>
      </c>
      <c r="B9" s="1">
        <v>1372.8389999999999</v>
      </c>
      <c r="C9" s="1">
        <v>846.62599999999998</v>
      </c>
      <c r="D9" s="1">
        <f t="shared" si="0"/>
        <v>1.6215412708799399</v>
      </c>
    </row>
    <row r="10" spans="1:4">
      <c r="A10" s="1" t="s">
        <v>2</v>
      </c>
      <c r="B10" s="1">
        <v>1743.4380000000001</v>
      </c>
      <c r="C10" s="1">
        <v>773.25599999999997</v>
      </c>
      <c r="D10" s="1">
        <f t="shared" si="0"/>
        <v>2.2546711567708497</v>
      </c>
    </row>
    <row r="11" spans="1:4">
      <c r="A11" s="1" t="s">
        <v>2</v>
      </c>
      <c r="B11" s="1">
        <v>1649.3109999999999</v>
      </c>
      <c r="C11" s="1">
        <v>879.9</v>
      </c>
      <c r="D11" s="1">
        <f t="shared" si="0"/>
        <v>1.8744300488691896</v>
      </c>
    </row>
    <row r="12" spans="1:4">
      <c r="A12" s="1" t="s">
        <v>2</v>
      </c>
      <c r="B12" s="1">
        <v>1801.2570000000001</v>
      </c>
      <c r="C12" s="1">
        <v>814.34900000000005</v>
      </c>
      <c r="D12" s="1">
        <f t="shared" si="0"/>
        <v>2.2118980928324343</v>
      </c>
    </row>
    <row r="13" spans="1:4">
      <c r="A13" s="1" t="s">
        <v>2</v>
      </c>
      <c r="B13" s="1">
        <v>1424.0350000000001</v>
      </c>
      <c r="C13" s="1">
        <v>909.19200000000001</v>
      </c>
      <c r="D13" s="1">
        <f t="shared" si="0"/>
        <v>1.5662643314063478</v>
      </c>
    </row>
    <row r="14" spans="1:4">
      <c r="A14" s="1" t="s">
        <v>2</v>
      </c>
      <c r="B14" s="1">
        <v>1238.2370000000001</v>
      </c>
      <c r="C14" s="1">
        <v>906.101</v>
      </c>
      <c r="D14" s="1">
        <f t="shared" si="0"/>
        <v>1.3665551632765001</v>
      </c>
    </row>
    <row r="15" spans="1:4">
      <c r="A15" s="1" t="s">
        <v>2</v>
      </c>
      <c r="B15" s="1">
        <v>2068.9780000000001</v>
      </c>
      <c r="C15" s="1">
        <v>871.38099999999997</v>
      </c>
      <c r="D15" s="1">
        <f t="shared" si="0"/>
        <v>2.3743666662458787</v>
      </c>
    </row>
    <row r="16" spans="1:4">
      <c r="A16" s="1" t="s">
        <v>2</v>
      </c>
      <c r="B16" s="1">
        <v>1282.991</v>
      </c>
      <c r="C16" s="1">
        <v>844.48400000000004</v>
      </c>
      <c r="D16" s="1">
        <f t="shared" si="0"/>
        <v>1.5192602820183685</v>
      </c>
    </row>
    <row r="17" spans="1:4">
      <c r="A17" s="1" t="s">
        <v>2</v>
      </c>
      <c r="B17" s="1">
        <v>1489.944</v>
      </c>
      <c r="C17" s="1">
        <v>781.13400000000001</v>
      </c>
      <c r="D17" s="1">
        <f t="shared" si="0"/>
        <v>1.9074115324643401</v>
      </c>
    </row>
    <row r="18" spans="1:4">
      <c r="A18" s="1" t="s">
        <v>2</v>
      </c>
      <c r="B18" s="1">
        <v>1667.223</v>
      </c>
      <c r="C18" s="1">
        <v>824.726</v>
      </c>
      <c r="D18" s="1">
        <f t="shared" si="0"/>
        <v>2.0215477625296159</v>
      </c>
    </row>
    <row r="19" spans="1:4">
      <c r="A19" s="1" t="s">
        <v>2</v>
      </c>
      <c r="B19" s="1">
        <v>1512.2170000000001</v>
      </c>
      <c r="C19" s="1">
        <v>852.22799999999995</v>
      </c>
      <c r="D19" s="1">
        <f t="shared" si="0"/>
        <v>1.7744277353008822</v>
      </c>
    </row>
    <row r="20" spans="1:4">
      <c r="A20" s="1" t="s">
        <v>2</v>
      </c>
      <c r="B20" s="1">
        <v>1630.799</v>
      </c>
      <c r="C20" s="1">
        <v>921.88800000000003</v>
      </c>
      <c r="D20" s="1">
        <f t="shared" si="0"/>
        <v>1.7689773595057099</v>
      </c>
    </row>
    <row r="21" spans="1:4">
      <c r="A21" s="1" t="s">
        <v>2</v>
      </c>
      <c r="B21" s="1">
        <v>1490.741</v>
      </c>
      <c r="C21" s="1">
        <v>810.26400000000001</v>
      </c>
      <c r="D21" s="1">
        <f t="shared" si="0"/>
        <v>1.8398213421798326</v>
      </c>
    </row>
    <row r="22" spans="1:4">
      <c r="A22" s="1" t="s">
        <v>2</v>
      </c>
      <c r="B22" s="1">
        <v>1448.0730000000001</v>
      </c>
      <c r="C22" s="1">
        <v>713.41</v>
      </c>
      <c r="D22" s="1">
        <f t="shared" si="0"/>
        <v>2.0297907234269217</v>
      </c>
    </row>
    <row r="23" spans="1:4">
      <c r="A23" s="1" t="s">
        <v>2</v>
      </c>
      <c r="B23" s="1">
        <v>1486.9159999999999</v>
      </c>
      <c r="C23" s="1">
        <v>739.31</v>
      </c>
      <c r="D23" s="1">
        <f t="shared" si="0"/>
        <v>2.0112212738905195</v>
      </c>
    </row>
    <row r="24" spans="1:4">
      <c r="A24" s="1" t="s">
        <v>2</v>
      </c>
      <c r="B24" s="1">
        <v>1669.039</v>
      </c>
      <c r="C24" s="1">
        <v>793.81299999999999</v>
      </c>
      <c r="D24" s="1">
        <f t="shared" si="0"/>
        <v>2.102559418905964</v>
      </c>
    </row>
    <row r="25" spans="1:4">
      <c r="A25" s="1" t="s">
        <v>2</v>
      </c>
      <c r="B25" s="1">
        <v>1351.914</v>
      </c>
      <c r="C25" s="1">
        <v>830.09500000000003</v>
      </c>
      <c r="D25" s="1">
        <f t="shared" si="0"/>
        <v>1.6286256392340634</v>
      </c>
    </row>
    <row r="26" spans="1:4">
      <c r="A26" s="1" t="s">
        <v>2</v>
      </c>
      <c r="B26" s="1">
        <v>1539.5909999999999</v>
      </c>
      <c r="C26" s="1">
        <v>841.01400000000001</v>
      </c>
      <c r="D26" s="1">
        <f t="shared" si="0"/>
        <v>1.8306365886893676</v>
      </c>
    </row>
    <row r="27" spans="1:4">
      <c r="A27" s="1" t="s">
        <v>2</v>
      </c>
      <c r="B27" s="1">
        <v>1108.6880000000001</v>
      </c>
      <c r="C27" s="1">
        <v>838.29100000000005</v>
      </c>
      <c r="D27" s="1">
        <f t="shared" si="0"/>
        <v>1.3225574412703942</v>
      </c>
    </row>
    <row r="28" spans="1:4">
      <c r="A28" s="1" t="s">
        <v>2</v>
      </c>
      <c r="B28" s="1">
        <v>1313.0609999999999</v>
      </c>
      <c r="C28" s="1">
        <v>770.41300000000001</v>
      </c>
      <c r="D28" s="1">
        <f t="shared" si="0"/>
        <v>1.7043598693168469</v>
      </c>
    </row>
    <row r="29" spans="1:4">
      <c r="A29" s="1" t="s">
        <v>2</v>
      </c>
      <c r="B29" s="1">
        <v>1216.606</v>
      </c>
      <c r="C29" s="1">
        <v>734.18399999999997</v>
      </c>
      <c r="D29" s="1">
        <f t="shared" si="0"/>
        <v>1.6570859621021434</v>
      </c>
    </row>
    <row r="30" spans="1:4">
      <c r="A30" s="1" t="s">
        <v>2</v>
      </c>
      <c r="B30" s="1">
        <v>1632.0530000000001</v>
      </c>
      <c r="C30" s="1">
        <v>894.06299999999999</v>
      </c>
      <c r="D30" s="1">
        <f t="shared" si="0"/>
        <v>1.8254340018544557</v>
      </c>
    </row>
    <row r="31" spans="1:4">
      <c r="A31" s="1" t="s">
        <v>2</v>
      </c>
      <c r="B31" s="1">
        <v>1448.511</v>
      </c>
      <c r="C31" s="1">
        <v>866.33600000000001</v>
      </c>
      <c r="D31" s="1">
        <f t="shared" si="0"/>
        <v>1.6719967772319284</v>
      </c>
    </row>
    <row r="32" spans="1:4">
      <c r="A32" s="1" t="s">
        <v>2</v>
      </c>
      <c r="B32" s="1">
        <v>1474.4079999999999</v>
      </c>
      <c r="C32" s="1">
        <v>797.84500000000003</v>
      </c>
      <c r="D32" s="1">
        <f t="shared" si="0"/>
        <v>1.8479880177227404</v>
      </c>
    </row>
    <row r="33" spans="1:4">
      <c r="A33" s="1" t="s">
        <v>2</v>
      </c>
      <c r="B33" s="1">
        <v>1628.578</v>
      </c>
      <c r="C33" s="1">
        <v>857.31200000000001</v>
      </c>
      <c r="D33" s="1">
        <f t="shared" si="0"/>
        <v>1.8996328057929901</v>
      </c>
    </row>
    <row r="34" spans="1:4">
      <c r="A34" s="1" t="s">
        <v>2</v>
      </c>
      <c r="B34" s="1">
        <v>1462.501</v>
      </c>
      <c r="C34" s="1">
        <v>924.798</v>
      </c>
      <c r="D34" s="1">
        <f t="shared" si="0"/>
        <v>1.5814275117376984</v>
      </c>
    </row>
    <row r="35" spans="1:4">
      <c r="A35" s="1" t="s">
        <v>2</v>
      </c>
      <c r="B35" s="1">
        <v>1722.4190000000001</v>
      </c>
      <c r="C35" s="1">
        <v>975.19799999999998</v>
      </c>
      <c r="D35" s="1">
        <f t="shared" si="0"/>
        <v>1.7662249102233598</v>
      </c>
    </row>
    <row r="36" spans="1:4">
      <c r="A36" s="1" t="s">
        <v>2</v>
      </c>
      <c r="B36" s="1">
        <v>1343.4549999999999</v>
      </c>
      <c r="C36" s="1">
        <v>917.31399999999996</v>
      </c>
      <c r="D36" s="1">
        <f t="shared" si="0"/>
        <v>1.4645530320043083</v>
      </c>
    </row>
    <row r="37" spans="1:4">
      <c r="A37" s="1" t="s">
        <v>2</v>
      </c>
      <c r="B37" s="1">
        <v>1311.2439999999999</v>
      </c>
      <c r="C37" s="1">
        <v>837.35</v>
      </c>
      <c r="D37" s="1">
        <f t="shared" si="0"/>
        <v>1.5659449453633485</v>
      </c>
    </row>
    <row r="38" spans="1:4">
      <c r="A38" s="1" t="s">
        <v>2</v>
      </c>
      <c r="B38" s="1">
        <v>1806.87</v>
      </c>
      <c r="C38" s="1">
        <v>924.83799999999997</v>
      </c>
      <c r="D38" s="1">
        <f t="shared" si="0"/>
        <v>1.953715137137531</v>
      </c>
    </row>
    <row r="39" spans="1:4">
      <c r="A39" s="1" t="s">
        <v>2</v>
      </c>
      <c r="B39" s="1">
        <v>1319.135</v>
      </c>
      <c r="C39" s="1">
        <v>825.57399999999996</v>
      </c>
      <c r="D39" s="1">
        <f t="shared" si="0"/>
        <v>1.5978398060016425</v>
      </c>
    </row>
    <row r="40" spans="1:4">
      <c r="A40" s="1" t="s">
        <v>2</v>
      </c>
      <c r="B40" s="1">
        <v>1278.683</v>
      </c>
      <c r="C40" s="1">
        <v>891.00199999999995</v>
      </c>
      <c r="D40" s="1">
        <f t="shared" si="0"/>
        <v>1.4351067674371103</v>
      </c>
    </row>
    <row r="41" spans="1:4">
      <c r="A41" s="1" t="s">
        <v>2</v>
      </c>
      <c r="B41" s="1">
        <v>1246.45</v>
      </c>
      <c r="C41" s="1">
        <v>904.42100000000005</v>
      </c>
      <c r="D41" s="1">
        <f t="shared" si="0"/>
        <v>1.3781745448192821</v>
      </c>
    </row>
    <row r="42" spans="1:4">
      <c r="A42" s="1" t="s">
        <v>2</v>
      </c>
      <c r="B42" s="1">
        <v>1600.05</v>
      </c>
      <c r="C42" s="1">
        <v>853.26</v>
      </c>
      <c r="D42" s="1">
        <f t="shared" si="0"/>
        <v>1.8752197454468742</v>
      </c>
    </row>
    <row r="43" spans="1:4">
      <c r="A43" s="1" t="s">
        <v>2</v>
      </c>
      <c r="B43" s="1">
        <v>1549.307</v>
      </c>
      <c r="C43" s="1">
        <v>878.73</v>
      </c>
      <c r="D43" s="1">
        <f t="shared" si="0"/>
        <v>1.7631206400145665</v>
      </c>
    </row>
    <row r="44" spans="1:4">
      <c r="A44" s="1" t="s">
        <v>2</v>
      </c>
      <c r="B44" s="1">
        <v>1842.5540000000001</v>
      </c>
      <c r="C44" s="1">
        <v>785.79600000000005</v>
      </c>
      <c r="D44" s="1">
        <f t="shared" si="0"/>
        <v>2.3448248654867165</v>
      </c>
    </row>
    <row r="45" spans="1:4">
      <c r="A45" s="1" t="s">
        <v>2</v>
      </c>
      <c r="B45" s="1">
        <v>1706.51</v>
      </c>
      <c r="C45" s="1">
        <v>773.28599999999994</v>
      </c>
      <c r="D45" s="1">
        <f t="shared" si="0"/>
        <v>2.2068290386739191</v>
      </c>
    </row>
    <row r="46" spans="1:4">
      <c r="A46" s="1" t="s">
        <v>2</v>
      </c>
      <c r="B46" s="1">
        <v>1499.3520000000001</v>
      </c>
      <c r="C46" s="1">
        <v>915.05600000000004</v>
      </c>
      <c r="D46" s="1">
        <f t="shared" si="0"/>
        <v>1.6385357836023151</v>
      </c>
    </row>
    <row r="47" spans="1:4">
      <c r="A47" s="1" t="s">
        <v>2</v>
      </c>
      <c r="B47" s="1">
        <v>1650.0029999999999</v>
      </c>
      <c r="C47" s="1">
        <v>854.51099999999997</v>
      </c>
      <c r="D47" s="1">
        <f t="shared" si="0"/>
        <v>1.9309324280202362</v>
      </c>
    </row>
    <row r="48" spans="1:4">
      <c r="A48" s="1" t="s">
        <v>2</v>
      </c>
      <c r="B48" s="1">
        <v>1558.3</v>
      </c>
      <c r="C48" s="1">
        <v>885.21900000000005</v>
      </c>
      <c r="D48" s="1">
        <f t="shared" si="0"/>
        <v>1.7603553470948996</v>
      </c>
    </row>
    <row r="49" spans="1:4">
      <c r="A49" s="1" t="s">
        <v>2</v>
      </c>
      <c r="B49" s="1">
        <v>1771.662</v>
      </c>
      <c r="C49" s="1">
        <v>867.03700000000003</v>
      </c>
      <c r="D49" s="1">
        <f t="shared" si="0"/>
        <v>2.0433522444832226</v>
      </c>
    </row>
    <row r="50" spans="1:4">
      <c r="A50" s="1" t="s">
        <v>2</v>
      </c>
      <c r="B50" s="1">
        <v>1487.808</v>
      </c>
      <c r="C50" s="1">
        <v>803.15099999999995</v>
      </c>
      <c r="D50" s="1">
        <f t="shared" si="0"/>
        <v>1.852463608960208</v>
      </c>
    </row>
    <row r="51" spans="1:4">
      <c r="A51" s="1" t="s">
        <v>2</v>
      </c>
      <c r="B51" s="1">
        <v>1657.7049999999999</v>
      </c>
      <c r="C51" s="1">
        <v>904.96900000000005</v>
      </c>
      <c r="D51" s="1">
        <f t="shared" si="0"/>
        <v>1.8317809781329524</v>
      </c>
    </row>
    <row r="52" spans="1:4">
      <c r="A52" s="1" t="s">
        <v>2</v>
      </c>
      <c r="B52" s="1">
        <v>1374.7280000000001</v>
      </c>
      <c r="C52" s="1">
        <v>854.35299999999995</v>
      </c>
      <c r="D52" s="1">
        <f t="shared" si="0"/>
        <v>1.6090866421724979</v>
      </c>
    </row>
    <row r="53" spans="1:4">
      <c r="A53" s="1" t="s">
        <v>2</v>
      </c>
      <c r="B53" s="1">
        <v>1421.674</v>
      </c>
      <c r="C53" s="1">
        <v>821.95299999999997</v>
      </c>
      <c r="D53" s="1">
        <f t="shared" si="0"/>
        <v>1.7296293097050561</v>
      </c>
    </row>
    <row r="54" spans="1:4">
      <c r="A54" s="1" t="s">
        <v>2</v>
      </c>
      <c r="B54" s="1">
        <v>1368.4090000000001</v>
      </c>
      <c r="C54" s="1">
        <v>835.59500000000003</v>
      </c>
      <c r="D54" s="1">
        <f t="shared" si="0"/>
        <v>1.6376462281368367</v>
      </c>
    </row>
    <row r="55" spans="1:4">
      <c r="A55" s="1" t="s">
        <v>2</v>
      </c>
      <c r="B55" s="1">
        <v>1402.4280000000001</v>
      </c>
      <c r="C55" s="1">
        <v>805.16700000000003</v>
      </c>
      <c r="D55" s="1">
        <f t="shared" si="0"/>
        <v>1.7417852445517514</v>
      </c>
    </row>
    <row r="56" spans="1:4">
      <c r="A56" s="1" t="s">
        <v>2</v>
      </c>
      <c r="B56" s="1">
        <v>1548.26</v>
      </c>
      <c r="C56" s="1">
        <v>869.37400000000002</v>
      </c>
      <c r="D56" s="1">
        <f t="shared" si="0"/>
        <v>1.7808906178468644</v>
      </c>
    </row>
    <row r="57" spans="1:4">
      <c r="A57" s="1" t="s">
        <v>2</v>
      </c>
      <c r="B57" s="1">
        <v>1331.5239999999999</v>
      </c>
      <c r="C57" s="1">
        <v>875.18399999999997</v>
      </c>
      <c r="D57" s="1">
        <f t="shared" si="0"/>
        <v>1.5214217810197626</v>
      </c>
    </row>
    <row r="58" spans="1:4">
      <c r="A58" s="1" t="s">
        <v>2</v>
      </c>
      <c r="B58" s="1">
        <v>1531.605</v>
      </c>
      <c r="C58" s="1">
        <v>800.053</v>
      </c>
      <c r="D58" s="1">
        <f t="shared" si="0"/>
        <v>1.9143794223632684</v>
      </c>
    </row>
    <row r="59" spans="1:4">
      <c r="A59" s="1" t="s">
        <v>2</v>
      </c>
      <c r="B59" s="1">
        <v>1621.8330000000001</v>
      </c>
      <c r="C59" s="1">
        <v>894.21900000000005</v>
      </c>
      <c r="D59" s="1">
        <f t="shared" si="0"/>
        <v>1.8136865801330546</v>
      </c>
    </row>
    <row r="60" spans="1:4">
      <c r="A60" s="1" t="s">
        <v>2</v>
      </c>
      <c r="B60" s="1">
        <v>1444.806</v>
      </c>
      <c r="C60" s="1">
        <v>853.87199999999996</v>
      </c>
      <c r="D60" s="1">
        <f t="shared" si="0"/>
        <v>1.6920639159030864</v>
      </c>
    </row>
    <row r="61" spans="1:4">
      <c r="A61" s="1" t="s">
        <v>2</v>
      </c>
      <c r="B61" s="1">
        <v>1451.9760000000001</v>
      </c>
      <c r="C61" s="1">
        <v>799.71500000000003</v>
      </c>
      <c r="D61" s="1">
        <f t="shared" si="0"/>
        <v>1.8156168134898059</v>
      </c>
    </row>
    <row r="62" spans="1:4">
      <c r="A62" s="1" t="s">
        <v>2</v>
      </c>
      <c r="B62" s="1">
        <v>1591.8440000000001</v>
      </c>
      <c r="C62" s="1">
        <v>847.22299999999996</v>
      </c>
      <c r="D62" s="1">
        <f t="shared" si="0"/>
        <v>1.8788961111773408</v>
      </c>
    </row>
    <row r="63" spans="1:4">
      <c r="A63" s="1" t="s">
        <v>2</v>
      </c>
      <c r="B63" s="1">
        <v>1320.079</v>
      </c>
      <c r="C63" s="1">
        <v>946.173</v>
      </c>
      <c r="D63" s="1">
        <f t="shared" si="0"/>
        <v>1.3951772033232823</v>
      </c>
    </row>
    <row r="64" spans="1:4">
      <c r="A64" s="1" t="s">
        <v>2</v>
      </c>
      <c r="B64" s="1">
        <v>1732.28</v>
      </c>
      <c r="C64" s="1">
        <v>949.51800000000003</v>
      </c>
      <c r="D64" s="1">
        <f t="shared" si="0"/>
        <v>1.8243782634979009</v>
      </c>
    </row>
    <row r="65" spans="1:4">
      <c r="A65" s="1" t="s">
        <v>2</v>
      </c>
      <c r="B65" s="1">
        <v>1279.4749999999999</v>
      </c>
      <c r="C65" s="1">
        <v>834.95500000000004</v>
      </c>
      <c r="D65" s="1">
        <f t="shared" si="0"/>
        <v>1.5323879730045329</v>
      </c>
    </row>
    <row r="66" spans="1:4">
      <c r="A66" s="1" t="s">
        <v>2</v>
      </c>
      <c r="B66" s="1">
        <v>1765.798</v>
      </c>
      <c r="C66" s="1">
        <v>910.18600000000004</v>
      </c>
      <c r="D66" s="1">
        <f t="shared" si="0"/>
        <v>1.9400408268200124</v>
      </c>
    </row>
    <row r="67" spans="1:4">
      <c r="A67" s="1" t="s">
        <v>2</v>
      </c>
      <c r="B67" s="1">
        <v>1265.415</v>
      </c>
      <c r="C67" s="1">
        <v>840.81</v>
      </c>
      <c r="D67" s="1">
        <f t="shared" si="0"/>
        <v>1.5049951832161845</v>
      </c>
    </row>
    <row r="68" spans="1:4">
      <c r="A68" s="1" t="s">
        <v>2</v>
      </c>
      <c r="B68" s="1">
        <v>1467.288</v>
      </c>
      <c r="C68" s="1">
        <v>813.54499999999996</v>
      </c>
      <c r="D68" s="1">
        <f t="shared" ref="D68:D131" si="1">B68/C68</f>
        <v>1.8035732504040958</v>
      </c>
    </row>
    <row r="69" spans="1:4">
      <c r="A69" s="1" t="s">
        <v>2</v>
      </c>
      <c r="B69" s="1">
        <v>1501.6079999999999</v>
      </c>
      <c r="C69" s="1">
        <v>813.62199999999996</v>
      </c>
      <c r="D69" s="1">
        <f t="shared" si="1"/>
        <v>1.8455843131085443</v>
      </c>
    </row>
    <row r="70" spans="1:4">
      <c r="A70" s="1" t="s">
        <v>2</v>
      </c>
      <c r="B70" s="1">
        <v>1709.9870000000001</v>
      </c>
      <c r="C70" s="1">
        <v>787.65099999999995</v>
      </c>
      <c r="D70" s="1">
        <f t="shared" si="1"/>
        <v>2.1709957836656084</v>
      </c>
    </row>
    <row r="71" spans="1:4">
      <c r="A71" s="1" t="s">
        <v>2</v>
      </c>
      <c r="B71" s="1">
        <v>1518.6210000000001</v>
      </c>
      <c r="C71" s="1">
        <v>855.80899999999997</v>
      </c>
      <c r="D71" s="1">
        <f t="shared" si="1"/>
        <v>1.7744858958015166</v>
      </c>
    </row>
    <row r="72" spans="1:4">
      <c r="A72" s="1" t="s">
        <v>2</v>
      </c>
      <c r="B72" s="1">
        <v>1591.9069999999999</v>
      </c>
      <c r="C72" s="1">
        <v>905.45</v>
      </c>
      <c r="D72" s="1">
        <f t="shared" si="1"/>
        <v>1.7581390468827653</v>
      </c>
    </row>
    <row r="73" spans="1:4">
      <c r="A73" s="1" t="s">
        <v>2</v>
      </c>
      <c r="B73" s="1">
        <v>1277.32</v>
      </c>
      <c r="C73" s="1">
        <v>872.01900000000001</v>
      </c>
      <c r="D73" s="1">
        <f t="shared" si="1"/>
        <v>1.4647845975833094</v>
      </c>
    </row>
    <row r="74" spans="1:4">
      <c r="A74" s="1" t="s">
        <v>2</v>
      </c>
      <c r="B74" s="1">
        <v>1373.83</v>
      </c>
      <c r="C74" s="1">
        <v>800.70799999999997</v>
      </c>
      <c r="D74" s="1">
        <f t="shared" si="1"/>
        <v>1.7157690443957099</v>
      </c>
    </row>
    <row r="75" spans="1:4">
      <c r="A75" s="1" t="s">
        <v>2</v>
      </c>
      <c r="B75" s="1">
        <v>734.44600000000003</v>
      </c>
      <c r="C75" s="1">
        <v>506.29300000000001</v>
      </c>
      <c r="D75" s="1">
        <f t="shared" si="1"/>
        <v>1.4506343164926239</v>
      </c>
    </row>
    <row r="76" spans="1:4">
      <c r="A76" s="1" t="s">
        <v>2</v>
      </c>
      <c r="B76" s="1">
        <v>741.96699999999998</v>
      </c>
      <c r="C76" s="1">
        <v>504.64100000000002</v>
      </c>
      <c r="D76" s="1">
        <f t="shared" si="1"/>
        <v>1.4702867979415069</v>
      </c>
    </row>
    <row r="77" spans="1:4">
      <c r="A77" s="1" t="s">
        <v>2</v>
      </c>
      <c r="B77" s="1">
        <v>763.98699999999997</v>
      </c>
      <c r="C77" s="1">
        <v>517.21199999999999</v>
      </c>
      <c r="D77" s="1">
        <f t="shared" si="1"/>
        <v>1.4771254340579878</v>
      </c>
    </row>
    <row r="78" spans="1:4">
      <c r="A78" s="1" t="s">
        <v>2</v>
      </c>
      <c r="B78" s="1">
        <v>718.64700000000005</v>
      </c>
      <c r="C78" s="1">
        <v>530.39499999999998</v>
      </c>
      <c r="D78" s="1">
        <f t="shared" si="1"/>
        <v>1.3549279310702402</v>
      </c>
    </row>
    <row r="79" spans="1:4">
      <c r="A79" s="1" t="s">
        <v>2</v>
      </c>
      <c r="B79" s="1">
        <v>806.33</v>
      </c>
      <c r="C79" s="1">
        <v>497.08499999999998</v>
      </c>
      <c r="D79" s="1">
        <f t="shared" si="1"/>
        <v>1.6221169417705223</v>
      </c>
    </row>
    <row r="80" spans="1:4">
      <c r="A80" s="1" t="s">
        <v>2</v>
      </c>
      <c r="B80" s="1">
        <v>747.48599999999999</v>
      </c>
      <c r="C80" s="1">
        <v>451.34</v>
      </c>
      <c r="D80" s="1">
        <f t="shared" si="1"/>
        <v>1.656148358222183</v>
      </c>
    </row>
    <row r="81" spans="1:4">
      <c r="A81" s="1" t="s">
        <v>2</v>
      </c>
      <c r="B81" s="1">
        <v>949.87199999999996</v>
      </c>
      <c r="C81" s="1">
        <v>543.37800000000004</v>
      </c>
      <c r="D81" s="1">
        <f t="shared" si="1"/>
        <v>1.7480869670836874</v>
      </c>
    </row>
    <row r="82" spans="1:4">
      <c r="A82" s="1" t="s">
        <v>2</v>
      </c>
      <c r="B82" s="1">
        <v>768.57</v>
      </c>
      <c r="C82" s="1">
        <v>510.76799999999997</v>
      </c>
      <c r="D82" s="1">
        <f t="shared" si="1"/>
        <v>1.504734047551922</v>
      </c>
    </row>
    <row r="83" spans="1:4">
      <c r="A83" s="1" t="s">
        <v>2</v>
      </c>
      <c r="B83" s="1">
        <v>818.6</v>
      </c>
      <c r="C83" s="1">
        <v>556.75</v>
      </c>
      <c r="D83" s="1">
        <f t="shared" si="1"/>
        <v>1.4703188145487203</v>
      </c>
    </row>
    <row r="84" spans="1:4">
      <c r="A84" s="1" t="s">
        <v>2</v>
      </c>
      <c r="B84" s="1">
        <v>756.69899999999996</v>
      </c>
      <c r="C84" s="1">
        <v>600.54</v>
      </c>
      <c r="D84" s="1">
        <f t="shared" si="1"/>
        <v>1.2600309721250875</v>
      </c>
    </row>
    <row r="85" spans="1:4">
      <c r="A85" s="1" t="s">
        <v>2</v>
      </c>
      <c r="B85" s="1">
        <v>826.99900000000002</v>
      </c>
      <c r="C85" s="1">
        <v>594.07600000000002</v>
      </c>
      <c r="D85" s="1">
        <f t="shared" si="1"/>
        <v>1.3920760980076623</v>
      </c>
    </row>
    <row r="86" spans="1:4">
      <c r="A86" s="1" t="s">
        <v>2</v>
      </c>
      <c r="B86" s="1">
        <v>835.774</v>
      </c>
      <c r="C86" s="1">
        <v>599.60799999999995</v>
      </c>
      <c r="D86" s="1">
        <f t="shared" si="1"/>
        <v>1.3938673266534136</v>
      </c>
    </row>
    <row r="87" spans="1:4">
      <c r="A87" s="1" t="s">
        <v>7</v>
      </c>
      <c r="B87" s="1">
        <v>2438.0859999999998</v>
      </c>
      <c r="C87" s="1">
        <v>881.19799999999998</v>
      </c>
      <c r="D87" s="1">
        <f t="shared" si="1"/>
        <v>2.766785671324719</v>
      </c>
    </row>
    <row r="88" spans="1:4">
      <c r="A88" s="1" t="s">
        <v>7</v>
      </c>
      <c r="B88" s="1">
        <v>2479.3939999999998</v>
      </c>
      <c r="C88" s="1">
        <v>894.39</v>
      </c>
      <c r="D88" s="1">
        <f t="shared" si="1"/>
        <v>2.7721620322230791</v>
      </c>
    </row>
    <row r="89" spans="1:4">
      <c r="A89" s="1" t="s">
        <v>7</v>
      </c>
      <c r="B89" s="1">
        <v>1946.855</v>
      </c>
      <c r="C89" s="1">
        <v>873.82399999999996</v>
      </c>
      <c r="D89" s="1">
        <f t="shared" si="1"/>
        <v>2.2279715366023365</v>
      </c>
    </row>
    <row r="90" spans="1:4">
      <c r="A90" s="1" t="s">
        <v>7</v>
      </c>
      <c r="B90" s="1">
        <v>1693.8230000000001</v>
      </c>
      <c r="C90" s="1">
        <v>1057.1859999999999</v>
      </c>
      <c r="D90" s="1">
        <f t="shared" si="1"/>
        <v>1.6021996129347156</v>
      </c>
    </row>
    <row r="91" spans="1:4">
      <c r="A91" s="1" t="s">
        <v>7</v>
      </c>
      <c r="B91" s="1">
        <v>1623.9390000000001</v>
      </c>
      <c r="C91" s="1">
        <v>762.19600000000003</v>
      </c>
      <c r="D91" s="1">
        <f t="shared" si="1"/>
        <v>2.1306055135424486</v>
      </c>
    </row>
    <row r="92" spans="1:4">
      <c r="A92" s="1" t="s">
        <v>7</v>
      </c>
      <c r="B92" s="1">
        <v>1276.415</v>
      </c>
      <c r="C92" s="1">
        <v>767.78099999999995</v>
      </c>
      <c r="D92" s="1">
        <f t="shared" si="1"/>
        <v>1.6624727624153242</v>
      </c>
    </row>
    <row r="93" spans="1:4">
      <c r="A93" s="1" t="s">
        <v>7</v>
      </c>
      <c r="B93" s="1">
        <v>1533.1320000000001</v>
      </c>
      <c r="C93" s="1">
        <v>714.846</v>
      </c>
      <c r="D93" s="1">
        <f t="shared" si="1"/>
        <v>2.1447024953626377</v>
      </c>
    </row>
    <row r="94" spans="1:4">
      <c r="A94" s="1" t="s">
        <v>7</v>
      </c>
      <c r="B94" s="1">
        <v>1950.751</v>
      </c>
      <c r="C94" s="1">
        <v>869.58900000000006</v>
      </c>
      <c r="D94" s="1">
        <f t="shared" si="1"/>
        <v>2.2433022956822128</v>
      </c>
    </row>
    <row r="95" spans="1:4">
      <c r="A95" s="1" t="s">
        <v>7</v>
      </c>
      <c r="B95" s="1">
        <v>1580.1679999999999</v>
      </c>
      <c r="C95" s="1">
        <v>830.58299999999997</v>
      </c>
      <c r="D95" s="1">
        <f t="shared" si="1"/>
        <v>1.9024805467966477</v>
      </c>
    </row>
    <row r="96" spans="1:4">
      <c r="A96" s="1" t="s">
        <v>7</v>
      </c>
      <c r="B96" s="1">
        <v>1475.3140000000001</v>
      </c>
      <c r="C96" s="1">
        <v>895.02</v>
      </c>
      <c r="D96" s="1">
        <f t="shared" si="1"/>
        <v>1.648358695895064</v>
      </c>
    </row>
    <row r="97" spans="1:4">
      <c r="A97" s="1" t="s">
        <v>7</v>
      </c>
      <c r="B97" s="1">
        <v>2065.6729999999998</v>
      </c>
      <c r="C97" s="1">
        <v>821.03499999999997</v>
      </c>
      <c r="D97" s="1">
        <f t="shared" si="1"/>
        <v>2.5159378102029755</v>
      </c>
    </row>
    <row r="98" spans="1:4">
      <c r="A98" s="1" t="s">
        <v>7</v>
      </c>
      <c r="B98" s="1">
        <v>2657.6469999999999</v>
      </c>
      <c r="C98" s="1">
        <v>1022.038</v>
      </c>
      <c r="D98" s="1">
        <f t="shared" si="1"/>
        <v>2.600340691833376</v>
      </c>
    </row>
    <row r="99" spans="1:4">
      <c r="A99" s="1" t="s">
        <v>7</v>
      </c>
      <c r="B99" s="1">
        <v>1636.52</v>
      </c>
      <c r="C99" s="1">
        <v>835.63300000000004</v>
      </c>
      <c r="D99" s="1">
        <f t="shared" si="1"/>
        <v>1.958419545422452</v>
      </c>
    </row>
    <row r="100" spans="1:4">
      <c r="A100" s="1" t="s">
        <v>7</v>
      </c>
      <c r="B100" s="1">
        <v>1605.069</v>
      </c>
      <c r="C100" s="1">
        <v>834.20399999999995</v>
      </c>
      <c r="D100" s="1">
        <f t="shared" si="1"/>
        <v>1.9240725290216782</v>
      </c>
    </row>
    <row r="101" spans="1:4">
      <c r="A101" s="1" t="s">
        <v>7</v>
      </c>
      <c r="B101" s="1">
        <v>1863.5309999999999</v>
      </c>
      <c r="C101" s="1">
        <v>843.923</v>
      </c>
      <c r="D101" s="1">
        <f t="shared" si="1"/>
        <v>2.2081765753510685</v>
      </c>
    </row>
    <row r="102" spans="1:4">
      <c r="A102" s="1" t="s">
        <v>7</v>
      </c>
      <c r="B102" s="1">
        <v>1577.2360000000001</v>
      </c>
      <c r="C102" s="1">
        <v>826.19399999999996</v>
      </c>
      <c r="D102" s="1">
        <f t="shared" si="1"/>
        <v>1.9090383130354374</v>
      </c>
    </row>
    <row r="103" spans="1:4">
      <c r="A103" s="1" t="s">
        <v>7</v>
      </c>
      <c r="B103" s="1">
        <v>1933.627</v>
      </c>
      <c r="C103" s="1">
        <v>817.78700000000003</v>
      </c>
      <c r="D103" s="1">
        <f t="shared" si="1"/>
        <v>2.3644628735844417</v>
      </c>
    </row>
    <row r="104" spans="1:4">
      <c r="A104" s="1" t="s">
        <v>7</v>
      </c>
      <c r="B104" s="1">
        <v>1590.2329999999999</v>
      </c>
      <c r="C104" s="1">
        <v>826.60599999999999</v>
      </c>
      <c r="D104" s="1">
        <f t="shared" si="1"/>
        <v>1.9238101344534155</v>
      </c>
    </row>
    <row r="105" spans="1:4">
      <c r="A105" s="1" t="s">
        <v>7</v>
      </c>
      <c r="B105" s="1">
        <v>1015.894</v>
      </c>
      <c r="C105" s="1">
        <v>644.08900000000006</v>
      </c>
      <c r="D105" s="1">
        <f t="shared" si="1"/>
        <v>1.5772571802965116</v>
      </c>
    </row>
    <row r="106" spans="1:4">
      <c r="A106" s="1" t="s">
        <v>7</v>
      </c>
      <c r="B106" s="1">
        <v>921.56399999999996</v>
      </c>
      <c r="C106" s="1">
        <v>678.66899999999998</v>
      </c>
      <c r="D106" s="1">
        <f t="shared" si="1"/>
        <v>1.3578990641977164</v>
      </c>
    </row>
    <row r="107" spans="1:4">
      <c r="A107" s="1" t="s">
        <v>7</v>
      </c>
      <c r="B107" s="1">
        <v>896.899</v>
      </c>
      <c r="C107" s="1">
        <v>721.78499999999997</v>
      </c>
      <c r="D107" s="1">
        <f t="shared" si="1"/>
        <v>1.2426124122834363</v>
      </c>
    </row>
    <row r="108" spans="1:4">
      <c r="A108" s="1" t="s">
        <v>7</v>
      </c>
      <c r="B108" s="1">
        <v>1099.752</v>
      </c>
      <c r="C108" s="1">
        <v>719.78700000000003</v>
      </c>
      <c r="D108" s="1">
        <f t="shared" si="1"/>
        <v>1.5278853327442701</v>
      </c>
    </row>
    <row r="109" spans="1:4">
      <c r="A109" s="1" t="s">
        <v>7</v>
      </c>
      <c r="B109" s="1">
        <v>1049.587</v>
      </c>
      <c r="C109" s="1">
        <v>544.20100000000002</v>
      </c>
      <c r="D109" s="1">
        <f t="shared" si="1"/>
        <v>1.9286752505048685</v>
      </c>
    </row>
    <row r="110" spans="1:4">
      <c r="A110" s="1" t="s">
        <v>7</v>
      </c>
      <c r="B110" s="1">
        <v>1320.3979999999999</v>
      </c>
      <c r="C110" s="1">
        <v>723.66099999999994</v>
      </c>
      <c r="D110" s="1">
        <f t="shared" si="1"/>
        <v>1.8246084838066443</v>
      </c>
    </row>
    <row r="111" spans="1:4">
      <c r="A111" s="1" t="s">
        <v>7</v>
      </c>
      <c r="B111" s="1">
        <v>1316.0640000000001</v>
      </c>
      <c r="C111" s="1">
        <v>818.57799999999997</v>
      </c>
      <c r="D111" s="1">
        <f t="shared" si="1"/>
        <v>1.6077441612161578</v>
      </c>
    </row>
    <row r="112" spans="1:4">
      <c r="A112" s="1" t="s">
        <v>7</v>
      </c>
      <c r="B112" s="1">
        <v>1489.9739999999999</v>
      </c>
      <c r="C112" s="1">
        <v>787.55799999999999</v>
      </c>
      <c r="D112" s="1">
        <f t="shared" si="1"/>
        <v>1.8918911369067419</v>
      </c>
    </row>
    <row r="113" spans="1:4">
      <c r="A113" s="1" t="s">
        <v>7</v>
      </c>
      <c r="B113" s="1">
        <v>1556.9459999999999</v>
      </c>
      <c r="C113" s="1">
        <v>800.79</v>
      </c>
      <c r="D113" s="1">
        <f t="shared" si="1"/>
        <v>1.9442625407410181</v>
      </c>
    </row>
    <row r="114" spans="1:4">
      <c r="A114" s="1" t="s">
        <v>7</v>
      </c>
      <c r="B114" s="1">
        <v>1117.269</v>
      </c>
      <c r="C114" s="1">
        <v>713.83299999999997</v>
      </c>
      <c r="D114" s="1">
        <f t="shared" si="1"/>
        <v>1.5651686038611272</v>
      </c>
    </row>
    <row r="115" spans="1:4">
      <c r="A115" s="1" t="s">
        <v>7</v>
      </c>
      <c r="B115" s="1">
        <v>1045.115</v>
      </c>
      <c r="C115" s="1">
        <v>676.47799999999995</v>
      </c>
      <c r="D115" s="1">
        <f t="shared" si="1"/>
        <v>1.5449356815742716</v>
      </c>
    </row>
    <row r="116" spans="1:4">
      <c r="A116" s="1" t="s">
        <v>7</v>
      </c>
      <c r="B116" s="1">
        <v>924.24900000000002</v>
      </c>
      <c r="C116" s="1">
        <v>685.09100000000001</v>
      </c>
      <c r="D116" s="1">
        <f t="shared" si="1"/>
        <v>1.3490893910444015</v>
      </c>
    </row>
    <row r="117" spans="1:4">
      <c r="A117" s="1" t="s">
        <v>7</v>
      </c>
      <c r="B117" s="1">
        <v>982.68200000000002</v>
      </c>
      <c r="C117" s="1">
        <v>677.00099999999998</v>
      </c>
      <c r="D117" s="1">
        <f t="shared" si="1"/>
        <v>1.4515222281798699</v>
      </c>
    </row>
    <row r="118" spans="1:4">
      <c r="A118" s="1" t="s">
        <v>7</v>
      </c>
      <c r="B118" s="1">
        <v>869.55899999999997</v>
      </c>
      <c r="C118" s="1">
        <v>646.00199999999995</v>
      </c>
      <c r="D118" s="1">
        <f t="shared" si="1"/>
        <v>1.3460623960916531</v>
      </c>
    </row>
    <row r="119" spans="1:4">
      <c r="A119" s="1" t="s">
        <v>7</v>
      </c>
      <c r="B119" s="1">
        <v>960.48400000000004</v>
      </c>
      <c r="C119" s="1">
        <v>586.70699999999999</v>
      </c>
      <c r="D119" s="1">
        <f t="shared" si="1"/>
        <v>1.6370760873826289</v>
      </c>
    </row>
    <row r="120" spans="1:4">
      <c r="A120" s="1" t="s">
        <v>7</v>
      </c>
      <c r="B120" s="1">
        <v>1056.123</v>
      </c>
      <c r="C120" s="1">
        <v>637.55899999999997</v>
      </c>
      <c r="D120" s="1">
        <f t="shared" si="1"/>
        <v>1.6565102210148395</v>
      </c>
    </row>
    <row r="121" spans="1:4">
      <c r="A121" s="1" t="s">
        <v>7</v>
      </c>
      <c r="B121" s="1">
        <v>965.51800000000003</v>
      </c>
      <c r="C121" s="1">
        <v>614.43499999999995</v>
      </c>
      <c r="D121" s="1">
        <f t="shared" si="1"/>
        <v>1.571391603668411</v>
      </c>
    </row>
    <row r="122" spans="1:4">
      <c r="A122" s="1" t="s">
        <v>7</v>
      </c>
      <c r="B122" s="1">
        <v>925.31100000000004</v>
      </c>
      <c r="C122" s="1">
        <v>627.41999999999996</v>
      </c>
      <c r="D122" s="1">
        <f t="shared" si="1"/>
        <v>1.4747872238691786</v>
      </c>
    </row>
    <row r="123" spans="1:4">
      <c r="A123" s="1" t="s">
        <v>7</v>
      </c>
      <c r="B123" s="1">
        <v>1014.529</v>
      </c>
      <c r="C123" s="1">
        <v>651.096</v>
      </c>
      <c r="D123" s="1">
        <f t="shared" si="1"/>
        <v>1.5581865039871232</v>
      </c>
    </row>
    <row r="124" spans="1:4">
      <c r="A124" s="1" t="s">
        <v>7</v>
      </c>
      <c r="B124" s="1">
        <v>987.54399999999998</v>
      </c>
      <c r="C124" s="1">
        <v>530.19899999999996</v>
      </c>
      <c r="D124" s="1">
        <f t="shared" si="1"/>
        <v>1.8625912157510671</v>
      </c>
    </row>
    <row r="125" spans="1:4">
      <c r="A125" s="1" t="s">
        <v>7</v>
      </c>
      <c r="B125" s="1">
        <v>1670.941</v>
      </c>
      <c r="C125" s="1">
        <v>870.07</v>
      </c>
      <c r="D125" s="1">
        <f t="shared" si="1"/>
        <v>1.920467318721482</v>
      </c>
    </row>
    <row r="126" spans="1:4">
      <c r="A126" s="1" t="s">
        <v>7</v>
      </c>
      <c r="B126" s="1">
        <v>1744.633</v>
      </c>
      <c r="C126" s="1">
        <v>826.702</v>
      </c>
      <c r="D126" s="1">
        <f t="shared" si="1"/>
        <v>2.1103529445918845</v>
      </c>
    </row>
    <row r="127" spans="1:4">
      <c r="A127" s="1" t="s">
        <v>7</v>
      </c>
      <c r="B127" s="1">
        <v>1892.8109999999999</v>
      </c>
      <c r="C127" s="1">
        <v>888.86500000000001</v>
      </c>
      <c r="D127" s="1">
        <f t="shared" si="1"/>
        <v>2.1294696044956205</v>
      </c>
    </row>
    <row r="128" spans="1:4">
      <c r="A128" s="1" t="s">
        <v>7</v>
      </c>
      <c r="B128" s="1">
        <v>1545.8879999999999</v>
      </c>
      <c r="C128" s="1">
        <v>812.23900000000003</v>
      </c>
      <c r="D128" s="1">
        <f t="shared" si="1"/>
        <v>1.9032427647527388</v>
      </c>
    </row>
    <row r="129" spans="1:4">
      <c r="A129" s="1" t="s">
        <v>7</v>
      </c>
      <c r="B129" s="1">
        <v>1543.8510000000001</v>
      </c>
      <c r="C129" s="1">
        <v>828.39099999999996</v>
      </c>
      <c r="D129" s="1">
        <f t="shared" si="1"/>
        <v>1.8636742794163628</v>
      </c>
    </row>
    <row r="130" spans="1:4">
      <c r="A130" s="1" t="s">
        <v>7</v>
      </c>
      <c r="B130" s="1">
        <v>1610.46</v>
      </c>
      <c r="C130" s="1">
        <v>826.59100000000001</v>
      </c>
      <c r="D130" s="1">
        <f t="shared" si="1"/>
        <v>1.9483154304849677</v>
      </c>
    </row>
    <row r="131" spans="1:4">
      <c r="A131" s="1" t="s">
        <v>7</v>
      </c>
      <c r="B131" s="1">
        <v>2103.23</v>
      </c>
      <c r="C131" s="1">
        <v>899.24900000000002</v>
      </c>
      <c r="D131" s="1">
        <f t="shared" si="1"/>
        <v>2.3388738825397639</v>
      </c>
    </row>
    <row r="132" spans="1:4">
      <c r="A132" s="1" t="s">
        <v>7</v>
      </c>
      <c r="B132" s="1">
        <v>1817.443</v>
      </c>
      <c r="C132" s="1">
        <v>863.05499999999995</v>
      </c>
      <c r="D132" s="1">
        <f t="shared" ref="D132:D181" si="2">B132/C132</f>
        <v>2.1058252370938124</v>
      </c>
    </row>
    <row r="133" spans="1:4">
      <c r="A133" s="1" t="s">
        <v>7</v>
      </c>
      <c r="B133" s="1">
        <v>1844.2850000000001</v>
      </c>
      <c r="C133" s="1">
        <v>825.16700000000003</v>
      </c>
      <c r="D133" s="1">
        <f t="shared" si="2"/>
        <v>2.2350445424986698</v>
      </c>
    </row>
    <row r="134" spans="1:4">
      <c r="A134" s="1" t="s">
        <v>7</v>
      </c>
      <c r="B134" s="1">
        <v>1522.492</v>
      </c>
      <c r="C134" s="1">
        <v>808.50800000000004</v>
      </c>
      <c r="D134" s="1">
        <f t="shared" si="2"/>
        <v>1.8830883553409488</v>
      </c>
    </row>
    <row r="135" spans="1:4">
      <c r="A135" s="1" t="s">
        <v>7</v>
      </c>
      <c r="B135" s="1">
        <v>1497.3019999999999</v>
      </c>
      <c r="C135" s="1">
        <v>811.51400000000001</v>
      </c>
      <c r="D135" s="1">
        <f t="shared" si="2"/>
        <v>1.8450722969659179</v>
      </c>
    </row>
    <row r="136" spans="1:4">
      <c r="A136" s="1" t="s">
        <v>7</v>
      </c>
      <c r="B136" s="1">
        <v>1446.9929999999999</v>
      </c>
      <c r="C136" s="1">
        <v>900.03</v>
      </c>
      <c r="D136" s="1">
        <f t="shared" si="2"/>
        <v>1.6077164094530183</v>
      </c>
    </row>
    <row r="137" spans="1:4">
      <c r="A137" s="1" t="s">
        <v>7</v>
      </c>
      <c r="B137" s="1">
        <v>1427.0260000000001</v>
      </c>
      <c r="C137" s="1">
        <v>763.46100000000001</v>
      </c>
      <c r="D137" s="1">
        <f t="shared" si="2"/>
        <v>1.8691537616197815</v>
      </c>
    </row>
    <row r="138" spans="1:4">
      <c r="A138" s="1" t="s">
        <v>7</v>
      </c>
      <c r="B138" s="1">
        <v>1659.2919999999999</v>
      </c>
      <c r="C138" s="1">
        <v>826.702</v>
      </c>
      <c r="D138" s="1">
        <f t="shared" si="2"/>
        <v>2.0071222762252905</v>
      </c>
    </row>
    <row r="139" spans="1:4">
      <c r="A139" s="1" t="s">
        <v>7</v>
      </c>
      <c r="B139" s="1">
        <v>1489.9090000000001</v>
      </c>
      <c r="C139" s="1">
        <v>727.274</v>
      </c>
      <c r="D139" s="1">
        <f t="shared" si="2"/>
        <v>2.0486212899127429</v>
      </c>
    </row>
    <row r="140" spans="1:4">
      <c r="A140" s="1" t="s">
        <v>7</v>
      </c>
      <c r="B140" s="1">
        <v>2547.3119999999999</v>
      </c>
      <c r="C140" s="1">
        <v>954.94600000000003</v>
      </c>
      <c r="D140" s="1">
        <f t="shared" si="2"/>
        <v>2.6674932404554812</v>
      </c>
    </row>
    <row r="141" spans="1:4">
      <c r="A141" s="1" t="s">
        <v>7</v>
      </c>
      <c r="B141" s="1">
        <v>2221.3670000000002</v>
      </c>
      <c r="C141" s="1">
        <v>971.75699999999995</v>
      </c>
      <c r="D141" s="1">
        <f t="shared" si="2"/>
        <v>2.285928478004275</v>
      </c>
    </row>
    <row r="142" spans="1:4">
      <c r="A142" s="1" t="s">
        <v>8</v>
      </c>
      <c r="B142" s="1">
        <v>2303.4</v>
      </c>
      <c r="C142" s="1">
        <v>973.85599999999999</v>
      </c>
      <c r="D142" s="1">
        <f t="shared" si="2"/>
        <v>2.3652367495810469</v>
      </c>
    </row>
    <row r="143" spans="1:4">
      <c r="A143" s="1" t="s">
        <v>8</v>
      </c>
      <c r="B143" s="1">
        <v>1521.8389999999999</v>
      </c>
      <c r="C143" s="1">
        <v>1140.9100000000001</v>
      </c>
      <c r="D143" s="1">
        <f t="shared" si="2"/>
        <v>1.3338817259906564</v>
      </c>
    </row>
    <row r="144" spans="1:4">
      <c r="A144" s="1" t="s">
        <v>8</v>
      </c>
      <c r="B144" s="1">
        <v>2817.672</v>
      </c>
      <c r="C144" s="1">
        <v>1021.605</v>
      </c>
      <c r="D144" s="1">
        <f t="shared" si="2"/>
        <v>2.7580836037411718</v>
      </c>
    </row>
    <row r="145" spans="1:4">
      <c r="A145" s="1" t="s">
        <v>8</v>
      </c>
      <c r="B145" s="1">
        <v>1802.336</v>
      </c>
      <c r="C145" s="1">
        <v>814.56700000000001</v>
      </c>
      <c r="D145" s="1">
        <f t="shared" si="2"/>
        <v>2.2126307596551298</v>
      </c>
    </row>
    <row r="146" spans="1:4">
      <c r="A146" s="1" t="s">
        <v>8</v>
      </c>
      <c r="B146" s="1">
        <v>1801.9179999999999</v>
      </c>
      <c r="C146" s="1">
        <v>773.64300000000003</v>
      </c>
      <c r="D146" s="1">
        <f t="shared" si="2"/>
        <v>2.3291337218846415</v>
      </c>
    </row>
    <row r="147" spans="1:4">
      <c r="A147" s="1" t="s">
        <v>8</v>
      </c>
      <c r="B147" s="1">
        <v>1494.02</v>
      </c>
      <c r="C147" s="1">
        <v>650.779</v>
      </c>
      <c r="D147" s="1">
        <f t="shared" si="2"/>
        <v>2.295740950460909</v>
      </c>
    </row>
    <row r="148" spans="1:4">
      <c r="A148" s="1" t="s">
        <v>8</v>
      </c>
      <c r="B148" s="1">
        <v>1674.02</v>
      </c>
      <c r="C148" s="1">
        <v>716.82299999999998</v>
      </c>
      <c r="D148" s="1">
        <f t="shared" si="2"/>
        <v>2.3353324321345714</v>
      </c>
    </row>
    <row r="149" spans="1:4">
      <c r="A149" s="1" t="s">
        <v>8</v>
      </c>
      <c r="B149" s="1">
        <v>1418.5070000000001</v>
      </c>
      <c r="C149" s="1">
        <v>664.404</v>
      </c>
      <c r="D149" s="1">
        <f t="shared" si="2"/>
        <v>2.1350067127831864</v>
      </c>
    </row>
    <row r="150" spans="1:4">
      <c r="A150" s="1" t="s">
        <v>8</v>
      </c>
      <c r="B150" s="1">
        <v>1048.81</v>
      </c>
      <c r="C150" s="1">
        <v>780.22199999999998</v>
      </c>
      <c r="D150" s="1">
        <f t="shared" si="2"/>
        <v>1.3442456121462865</v>
      </c>
    </row>
    <row r="151" spans="1:4">
      <c r="A151" s="1" t="s">
        <v>8</v>
      </c>
      <c r="B151" s="1">
        <v>1187.7349999999999</v>
      </c>
      <c r="C151" s="1">
        <v>673.57799999999997</v>
      </c>
      <c r="D151" s="1">
        <f t="shared" si="2"/>
        <v>1.7633221393810368</v>
      </c>
    </row>
    <row r="152" spans="1:4">
      <c r="A152" s="1" t="s">
        <v>8</v>
      </c>
      <c r="B152" s="1">
        <v>1555.527</v>
      </c>
      <c r="C152" s="1">
        <v>725.44299999999998</v>
      </c>
      <c r="D152" s="1">
        <f t="shared" si="2"/>
        <v>2.1442442755667916</v>
      </c>
    </row>
    <row r="153" spans="1:4">
      <c r="A153" s="1" t="s">
        <v>8</v>
      </c>
      <c r="B153" s="1">
        <v>1393.5250000000001</v>
      </c>
      <c r="C153" s="1">
        <v>701.774</v>
      </c>
      <c r="D153" s="1">
        <f t="shared" si="2"/>
        <v>1.9857176241924039</v>
      </c>
    </row>
    <row r="154" spans="1:4">
      <c r="A154" s="1" t="s">
        <v>8</v>
      </c>
      <c r="B154" s="1">
        <v>1382.0840000000001</v>
      </c>
      <c r="C154" s="1">
        <v>653.45000000000005</v>
      </c>
      <c r="D154" s="1">
        <f t="shared" si="2"/>
        <v>2.1150570051266353</v>
      </c>
    </row>
    <row r="155" spans="1:4">
      <c r="A155" s="1" t="s">
        <v>8</v>
      </c>
      <c r="B155" s="1">
        <v>1179.4280000000001</v>
      </c>
      <c r="C155" s="1">
        <v>727.72299999999996</v>
      </c>
      <c r="D155" s="1">
        <f t="shared" si="2"/>
        <v>1.620710077873037</v>
      </c>
    </row>
    <row r="156" spans="1:4">
      <c r="A156" s="1" t="s">
        <v>8</v>
      </c>
      <c r="B156" s="1">
        <v>1258.4459999999999</v>
      </c>
      <c r="C156" s="1">
        <v>635.65499999999997</v>
      </c>
      <c r="D156" s="1">
        <f t="shared" si="2"/>
        <v>1.9797626070745924</v>
      </c>
    </row>
    <row r="157" spans="1:4">
      <c r="A157" s="1" t="s">
        <v>8</v>
      </c>
      <c r="B157" s="1">
        <v>1320</v>
      </c>
      <c r="C157" s="1">
        <v>725.57500000000005</v>
      </c>
      <c r="D157" s="1">
        <f t="shared" si="2"/>
        <v>1.8192468042586913</v>
      </c>
    </row>
    <row r="158" spans="1:4">
      <c r="A158" s="1" t="s">
        <v>8</v>
      </c>
      <c r="B158" s="1">
        <v>1329.57</v>
      </c>
      <c r="C158" s="1">
        <v>683.601</v>
      </c>
      <c r="D158" s="1">
        <f t="shared" si="2"/>
        <v>1.9449503438409246</v>
      </c>
    </row>
    <row r="159" spans="1:4">
      <c r="A159" s="1" t="s">
        <v>8</v>
      </c>
      <c r="B159" s="1">
        <v>1171.8599999999999</v>
      </c>
      <c r="C159" s="1">
        <v>704.26199999999994</v>
      </c>
      <c r="D159" s="1">
        <f t="shared" si="2"/>
        <v>1.6639546078022101</v>
      </c>
    </row>
    <row r="160" spans="1:4">
      <c r="A160" s="1" t="s">
        <v>8</v>
      </c>
      <c r="B160" s="1">
        <v>1436.768</v>
      </c>
      <c r="C160" s="1">
        <v>786.81700000000001</v>
      </c>
      <c r="D160" s="1">
        <f t="shared" si="2"/>
        <v>1.8260510385515312</v>
      </c>
    </row>
    <row r="161" spans="1:4">
      <c r="A161" s="1" t="s">
        <v>8</v>
      </c>
      <c r="B161" s="1">
        <v>2247.1529999999998</v>
      </c>
      <c r="C161" s="1">
        <v>738.67</v>
      </c>
      <c r="D161" s="1">
        <f t="shared" si="2"/>
        <v>3.0421609108262144</v>
      </c>
    </row>
    <row r="162" spans="1:4">
      <c r="A162" s="1" t="s">
        <v>8</v>
      </c>
      <c r="B162" s="1">
        <v>1730.2719999999999</v>
      </c>
      <c r="C162" s="1">
        <v>933.995</v>
      </c>
      <c r="D162" s="1">
        <f t="shared" si="2"/>
        <v>1.8525495318497422</v>
      </c>
    </row>
    <row r="163" spans="1:4">
      <c r="A163" s="1" t="s">
        <v>8</v>
      </c>
      <c r="B163" s="1">
        <v>2304.6779999999999</v>
      </c>
      <c r="C163" s="1">
        <v>737.29899999999998</v>
      </c>
      <c r="D163" s="1">
        <f t="shared" si="2"/>
        <v>3.1258390422338835</v>
      </c>
    </row>
    <row r="164" spans="1:4">
      <c r="A164" s="1" t="s">
        <v>8</v>
      </c>
      <c r="B164" s="1">
        <v>2415.3969999999999</v>
      </c>
      <c r="C164" s="1">
        <v>868.62800000000004</v>
      </c>
      <c r="D164" s="1">
        <f t="shared" si="2"/>
        <v>2.7807035923318151</v>
      </c>
    </row>
    <row r="165" spans="1:4">
      <c r="A165" s="1" t="s">
        <v>8</v>
      </c>
      <c r="B165" s="1">
        <v>1846.962</v>
      </c>
      <c r="C165" s="1">
        <v>1098.1610000000001</v>
      </c>
      <c r="D165" s="1">
        <f t="shared" si="2"/>
        <v>1.6818681413745342</v>
      </c>
    </row>
    <row r="166" spans="1:4">
      <c r="A166" s="1" t="s">
        <v>8</v>
      </c>
      <c r="B166" s="1">
        <v>2618.895</v>
      </c>
      <c r="C166" s="1">
        <v>850.90800000000002</v>
      </c>
      <c r="D166" s="1">
        <f t="shared" si="2"/>
        <v>3.0777651638014918</v>
      </c>
    </row>
    <row r="167" spans="1:4">
      <c r="A167" s="1" t="s">
        <v>8</v>
      </c>
      <c r="B167" s="1">
        <v>1671.8630000000001</v>
      </c>
      <c r="C167" s="1">
        <v>811.92399999999998</v>
      </c>
      <c r="D167" s="1">
        <f t="shared" si="2"/>
        <v>2.0591373084180296</v>
      </c>
    </row>
    <row r="168" spans="1:4">
      <c r="A168" s="1" t="s">
        <v>8</v>
      </c>
      <c r="B168" s="1">
        <v>1686.326</v>
      </c>
      <c r="C168" s="1">
        <v>807.42</v>
      </c>
      <c r="D168" s="1">
        <f t="shared" si="2"/>
        <v>2.0885363255802432</v>
      </c>
    </row>
    <row r="169" spans="1:4">
      <c r="A169" s="1" t="s">
        <v>8</v>
      </c>
      <c r="B169" s="1">
        <v>1308.7080000000001</v>
      </c>
      <c r="C169" s="1">
        <v>749.46400000000006</v>
      </c>
      <c r="D169" s="1">
        <f t="shared" si="2"/>
        <v>1.7461919451768197</v>
      </c>
    </row>
    <row r="170" spans="1:4">
      <c r="A170" s="1" t="s">
        <v>8</v>
      </c>
      <c r="B170" s="1">
        <v>1662.9559999999999</v>
      </c>
      <c r="C170" s="1">
        <v>840.14499999999998</v>
      </c>
      <c r="D170" s="1">
        <f t="shared" si="2"/>
        <v>1.9793678472168494</v>
      </c>
    </row>
    <row r="171" spans="1:4">
      <c r="A171" s="1" t="s">
        <v>8</v>
      </c>
      <c r="B171" s="1">
        <v>1590.7529999999999</v>
      </c>
      <c r="C171" s="1">
        <v>947.20299999999997</v>
      </c>
      <c r="D171" s="1">
        <f t="shared" si="2"/>
        <v>1.6794214123054931</v>
      </c>
    </row>
    <row r="172" spans="1:4">
      <c r="A172" s="1" t="s">
        <v>8</v>
      </c>
      <c r="B172" s="1">
        <v>1783.3879999999999</v>
      </c>
      <c r="C172" s="1">
        <v>796.673</v>
      </c>
      <c r="D172" s="1">
        <f t="shared" si="2"/>
        <v>2.2385445471353993</v>
      </c>
    </row>
    <row r="173" spans="1:4">
      <c r="A173" s="1" t="s">
        <v>8</v>
      </c>
      <c r="B173" s="1">
        <v>2086.2020000000002</v>
      </c>
      <c r="C173" s="1">
        <v>846.63599999999997</v>
      </c>
      <c r="D173" s="1">
        <f t="shared" si="2"/>
        <v>2.464107361368995</v>
      </c>
    </row>
    <row r="174" spans="1:4">
      <c r="A174" s="1" t="s">
        <v>8</v>
      </c>
      <c r="B174" s="1">
        <v>1393.154</v>
      </c>
      <c r="C174" s="1">
        <v>1005.138</v>
      </c>
      <c r="D174" s="1">
        <f t="shared" si="2"/>
        <v>1.3860325646826603</v>
      </c>
    </row>
    <row r="175" spans="1:4">
      <c r="A175" s="1" t="s">
        <v>8</v>
      </c>
      <c r="B175" s="1">
        <v>1722.9169999999999</v>
      </c>
      <c r="C175" s="1">
        <v>856.072</v>
      </c>
      <c r="D175" s="1">
        <f t="shared" si="2"/>
        <v>2.0125842218878787</v>
      </c>
    </row>
    <row r="176" spans="1:4">
      <c r="A176" s="1" t="s">
        <v>8</v>
      </c>
      <c r="B176" s="1">
        <v>2480.643</v>
      </c>
      <c r="C176" s="1">
        <v>831.64499999999998</v>
      </c>
      <c r="D176" s="1">
        <f t="shared" si="2"/>
        <v>2.9828147827498515</v>
      </c>
    </row>
    <row r="177" spans="1:4">
      <c r="A177" s="1" t="s">
        <v>8</v>
      </c>
      <c r="B177" s="1">
        <v>987.34799999999996</v>
      </c>
      <c r="C177" s="1">
        <v>687.77200000000005</v>
      </c>
      <c r="D177" s="1">
        <f t="shared" si="2"/>
        <v>1.435574579948006</v>
      </c>
    </row>
    <row r="178" spans="1:4">
      <c r="A178" s="1" t="s">
        <v>8</v>
      </c>
      <c r="B178" s="1">
        <v>1044.0419999999999</v>
      </c>
      <c r="C178" s="1">
        <v>682.73500000000001</v>
      </c>
      <c r="D178" s="1">
        <f t="shared" si="2"/>
        <v>1.5292053285681853</v>
      </c>
    </row>
    <row r="179" spans="1:4">
      <c r="A179" s="1" t="s">
        <v>8</v>
      </c>
      <c r="B179" s="1">
        <v>1071.8969999999999</v>
      </c>
      <c r="C179" s="1">
        <v>655.97799999999995</v>
      </c>
      <c r="D179" s="1">
        <f t="shared" si="2"/>
        <v>1.6340441295287342</v>
      </c>
    </row>
    <row r="180" spans="1:4">
      <c r="A180" s="1" t="s">
        <v>8</v>
      </c>
      <c r="B180" s="1">
        <v>1889.539</v>
      </c>
      <c r="C180" s="1">
        <v>711.03200000000004</v>
      </c>
      <c r="D180" s="1">
        <f t="shared" si="2"/>
        <v>2.6574598611595537</v>
      </c>
    </row>
    <row r="181" spans="1:4">
      <c r="A181" s="1" t="s">
        <v>8</v>
      </c>
      <c r="B181" s="1">
        <v>1373.134</v>
      </c>
      <c r="C181" s="1">
        <v>710.80200000000002</v>
      </c>
      <c r="D181" s="1">
        <f t="shared" si="2"/>
        <v>1.931809420907650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9"/>
  <sheetViews>
    <sheetView workbookViewId="0">
      <selection activeCell="H6" sqref="H6"/>
    </sheetView>
  </sheetViews>
  <sheetFormatPr baseColWidth="10" defaultColWidth="9.1640625" defaultRowHeight="12" x14ac:dyDescent="0"/>
  <cols>
    <col min="1" max="16384" width="9.1640625" style="1"/>
  </cols>
  <sheetData>
    <row r="1" spans="1:4">
      <c r="A1" s="1" t="s">
        <v>0</v>
      </c>
      <c r="B1" s="1" t="s">
        <v>5</v>
      </c>
      <c r="C1" s="1" t="s">
        <v>10</v>
      </c>
      <c r="D1" s="1" t="s">
        <v>1</v>
      </c>
    </row>
    <row r="2" spans="1:4">
      <c r="A2" s="1" t="s">
        <v>11</v>
      </c>
      <c r="B2" s="1">
        <v>857.53399999999999</v>
      </c>
      <c r="C2" s="1">
        <v>656.02099999999996</v>
      </c>
      <c r="D2" s="1">
        <v>1.3071746179999999</v>
      </c>
    </row>
    <row r="3" spans="1:4">
      <c r="A3" s="1" t="s">
        <v>11</v>
      </c>
      <c r="B3" s="1">
        <v>1036.7809999999999</v>
      </c>
      <c r="C3" s="1">
        <v>715.22299999999996</v>
      </c>
      <c r="D3" s="1">
        <v>1.449591246</v>
      </c>
    </row>
    <row r="4" spans="1:4">
      <c r="A4" s="1" t="s">
        <v>11</v>
      </c>
      <c r="B4" s="1">
        <v>1080.653</v>
      </c>
      <c r="C4" s="1">
        <v>775.34</v>
      </c>
      <c r="D4" s="1">
        <v>1.393779503</v>
      </c>
    </row>
    <row r="5" spans="1:4">
      <c r="A5" s="1" t="s">
        <v>11</v>
      </c>
      <c r="B5" s="1">
        <v>933.49599999999998</v>
      </c>
      <c r="C5" s="1">
        <v>703.60400000000004</v>
      </c>
      <c r="D5" s="1">
        <v>1.326734925</v>
      </c>
    </row>
    <row r="6" spans="1:4">
      <c r="A6" s="1" t="s">
        <v>11</v>
      </c>
      <c r="B6" s="1">
        <v>759.83</v>
      </c>
      <c r="C6" s="1">
        <v>511.72500000000002</v>
      </c>
      <c r="D6" s="1">
        <v>1.4848404900000001</v>
      </c>
    </row>
    <row r="7" spans="1:4">
      <c r="A7" s="1" t="s">
        <v>11</v>
      </c>
      <c r="B7" s="1">
        <v>717.64400000000001</v>
      </c>
      <c r="C7" s="1">
        <v>528.471</v>
      </c>
      <c r="D7" s="1">
        <v>1.3579628779999999</v>
      </c>
    </row>
    <row r="8" spans="1:4">
      <c r="A8" s="1" t="s">
        <v>11</v>
      </c>
      <c r="B8" s="1">
        <v>828.81100000000004</v>
      </c>
      <c r="C8" s="1">
        <v>706.76</v>
      </c>
      <c r="D8" s="1">
        <v>1.1726908709999999</v>
      </c>
    </row>
    <row r="9" spans="1:4">
      <c r="A9" s="1" t="s">
        <v>11</v>
      </c>
      <c r="B9" s="1">
        <v>690.30399999999997</v>
      </c>
      <c r="C9" s="1">
        <v>661.27</v>
      </c>
      <c r="D9" s="1">
        <v>1.0439064220000001</v>
      </c>
    </row>
    <row r="10" spans="1:4">
      <c r="A10" s="1" t="s">
        <v>11</v>
      </c>
      <c r="B10" s="1">
        <v>794.11500000000001</v>
      </c>
      <c r="C10" s="1">
        <v>647.47</v>
      </c>
      <c r="D10" s="1">
        <v>1.226489258</v>
      </c>
    </row>
    <row r="11" spans="1:4">
      <c r="A11" s="1" t="s">
        <v>11</v>
      </c>
      <c r="B11" s="1">
        <v>645.77499999999998</v>
      </c>
      <c r="C11" s="1">
        <v>578.50800000000004</v>
      </c>
      <c r="D11" s="1">
        <v>1.1162766980000001</v>
      </c>
    </row>
    <row r="12" spans="1:4">
      <c r="A12" s="1" t="s">
        <v>11</v>
      </c>
      <c r="B12" s="1">
        <v>638.34900000000005</v>
      </c>
      <c r="C12" s="1">
        <v>599.22400000000005</v>
      </c>
      <c r="D12" s="1">
        <v>1.065292779</v>
      </c>
    </row>
    <row r="13" spans="1:4">
      <c r="A13" s="1" t="s">
        <v>11</v>
      </c>
      <c r="B13" s="1">
        <v>654.56299999999999</v>
      </c>
      <c r="C13" s="1">
        <v>626.93399999999997</v>
      </c>
      <c r="D13" s="1">
        <v>1.0440700300000001</v>
      </c>
    </row>
    <row r="14" spans="1:4">
      <c r="A14" s="1" t="s">
        <v>11</v>
      </c>
      <c r="B14" s="1">
        <v>673.63199999999995</v>
      </c>
      <c r="C14" s="1">
        <v>667.45500000000004</v>
      </c>
      <c r="D14" s="1">
        <v>1.0092545559999999</v>
      </c>
    </row>
    <row r="15" spans="1:4">
      <c r="A15" s="1" t="s">
        <v>11</v>
      </c>
      <c r="B15" s="1">
        <v>805.92499999999995</v>
      </c>
      <c r="C15" s="1">
        <v>718.08100000000002</v>
      </c>
      <c r="D15" s="1">
        <v>1.1223316029999999</v>
      </c>
    </row>
    <row r="16" spans="1:4">
      <c r="A16" s="1" t="s">
        <v>11</v>
      </c>
      <c r="B16" s="1">
        <v>956.74099999999999</v>
      </c>
      <c r="C16" s="1">
        <v>766.31799999999998</v>
      </c>
      <c r="D16" s="1">
        <v>1.2484908349999999</v>
      </c>
    </row>
    <row r="17" spans="1:4">
      <c r="A17" s="1" t="s">
        <v>11</v>
      </c>
      <c r="B17" s="1">
        <v>824.755</v>
      </c>
      <c r="C17" s="1">
        <v>834.8</v>
      </c>
      <c r="D17" s="1">
        <v>0.987967178</v>
      </c>
    </row>
    <row r="18" spans="1:4">
      <c r="A18" s="1" t="s">
        <v>11</v>
      </c>
      <c r="B18" s="1">
        <v>848.40099999999995</v>
      </c>
      <c r="C18" s="1">
        <v>812.68</v>
      </c>
      <c r="D18" s="1">
        <v>1.0439545699999999</v>
      </c>
    </row>
    <row r="19" spans="1:4">
      <c r="A19" s="1" t="s">
        <v>11</v>
      </c>
      <c r="B19" s="1">
        <v>752.43399999999997</v>
      </c>
      <c r="C19" s="1">
        <v>570.52499999999998</v>
      </c>
      <c r="D19" s="1">
        <v>1.318844924</v>
      </c>
    </row>
    <row r="20" spans="1:4">
      <c r="A20" s="1" t="s">
        <v>11</v>
      </c>
      <c r="B20" s="1">
        <v>707.56399999999996</v>
      </c>
      <c r="C20" s="1">
        <v>598.09199999999998</v>
      </c>
      <c r="D20" s="1">
        <v>1.183035386</v>
      </c>
    </row>
    <row r="21" spans="1:4">
      <c r="A21" s="1" t="s">
        <v>11</v>
      </c>
      <c r="B21" s="1">
        <v>671.80100000000004</v>
      </c>
      <c r="C21" s="1">
        <v>633.00300000000004</v>
      </c>
      <c r="D21" s="1">
        <v>1.061291969</v>
      </c>
    </row>
    <row r="22" spans="1:4">
      <c r="A22" s="1" t="s">
        <v>11</v>
      </c>
      <c r="B22" s="1">
        <v>908.01900000000001</v>
      </c>
      <c r="C22" s="1">
        <v>587.42899999999997</v>
      </c>
      <c r="D22" s="1">
        <v>1.545751061</v>
      </c>
    </row>
    <row r="23" spans="1:4">
      <c r="A23" s="1" t="s">
        <v>11</v>
      </c>
      <c r="B23" s="1">
        <v>674.01499999999999</v>
      </c>
      <c r="C23" s="1">
        <v>584.28700000000003</v>
      </c>
      <c r="D23" s="1">
        <v>1.153568366</v>
      </c>
    </row>
    <row r="24" spans="1:4">
      <c r="A24" s="1" t="s">
        <v>11</v>
      </c>
      <c r="B24" s="1">
        <v>942.73699999999997</v>
      </c>
      <c r="C24" s="1">
        <v>652.274</v>
      </c>
      <c r="D24" s="1">
        <v>1.44530826</v>
      </c>
    </row>
    <row r="25" spans="1:4">
      <c r="A25" s="1" t="s">
        <v>11</v>
      </c>
      <c r="B25" s="1">
        <v>719.54</v>
      </c>
      <c r="C25" s="1">
        <v>685.51599999999996</v>
      </c>
      <c r="D25" s="1">
        <v>1.049632685</v>
      </c>
    </row>
    <row r="26" spans="1:4">
      <c r="A26" s="1" t="s">
        <v>11</v>
      </c>
      <c r="B26" s="1">
        <v>806.24199999999996</v>
      </c>
      <c r="C26" s="1">
        <v>570.80499999999995</v>
      </c>
      <c r="D26" s="1">
        <v>1.412464852</v>
      </c>
    </row>
    <row r="27" spans="1:4">
      <c r="A27" s="1" t="s">
        <v>11</v>
      </c>
      <c r="B27" s="1">
        <v>817.721</v>
      </c>
      <c r="C27" s="1">
        <v>617.19100000000003</v>
      </c>
      <c r="D27" s="1">
        <v>1.324907525</v>
      </c>
    </row>
    <row r="28" spans="1:4">
      <c r="A28" s="1" t="s">
        <v>11</v>
      </c>
      <c r="B28" s="1">
        <v>1057.374</v>
      </c>
      <c r="C28" s="1">
        <v>661.31100000000004</v>
      </c>
      <c r="D28" s="1">
        <v>1.59890581</v>
      </c>
    </row>
    <row r="29" spans="1:4">
      <c r="A29" s="1" t="s">
        <v>11</v>
      </c>
      <c r="B29" s="1">
        <v>801.34500000000003</v>
      </c>
      <c r="C29" s="1">
        <v>685.90499999999997</v>
      </c>
      <c r="D29" s="1">
        <v>1.1683031909999999</v>
      </c>
    </row>
    <row r="30" spans="1:4">
      <c r="A30" s="1" t="s">
        <v>11</v>
      </c>
      <c r="B30" s="1">
        <v>786.30399999999997</v>
      </c>
      <c r="C30" s="1">
        <v>729.05700000000002</v>
      </c>
      <c r="D30" s="1">
        <v>1.078521981</v>
      </c>
    </row>
    <row r="31" spans="1:4">
      <c r="A31" s="1" t="s">
        <v>11</v>
      </c>
      <c r="B31" s="1">
        <v>948.10699999999997</v>
      </c>
      <c r="C31" s="1">
        <v>674.976</v>
      </c>
      <c r="D31" s="1">
        <v>1.4046529059999999</v>
      </c>
    </row>
    <row r="32" spans="1:4">
      <c r="A32" s="1" t="s">
        <v>11</v>
      </c>
      <c r="B32" s="1">
        <v>759.31</v>
      </c>
      <c r="C32" s="1">
        <v>738.89400000000001</v>
      </c>
      <c r="D32" s="1">
        <v>1.0276304860000001</v>
      </c>
    </row>
    <row r="33" spans="1:4">
      <c r="A33" s="1" t="s">
        <v>11</v>
      </c>
      <c r="B33" s="1">
        <v>534.82299999999998</v>
      </c>
      <c r="C33" s="1">
        <v>461.22899999999998</v>
      </c>
      <c r="D33" s="1">
        <v>1.1595606519999999</v>
      </c>
    </row>
    <row r="34" spans="1:4">
      <c r="A34" s="1" t="s">
        <v>11</v>
      </c>
      <c r="B34" s="1">
        <v>828.81100000000004</v>
      </c>
      <c r="C34" s="1">
        <v>706.76</v>
      </c>
      <c r="D34" s="1">
        <v>1.1726908709999999</v>
      </c>
    </row>
    <row r="35" spans="1:4">
      <c r="A35" s="1" t="s">
        <v>12</v>
      </c>
      <c r="B35" s="1">
        <v>603.245</v>
      </c>
      <c r="C35" s="1">
        <v>418.35599999999999</v>
      </c>
      <c r="D35" s="1">
        <v>1.4419417910000001</v>
      </c>
    </row>
    <row r="36" spans="1:4">
      <c r="A36" s="1" t="s">
        <v>12</v>
      </c>
      <c r="B36" s="1">
        <v>751.47500000000002</v>
      </c>
      <c r="C36" s="1">
        <v>442.73700000000002</v>
      </c>
      <c r="D36" s="1">
        <v>1.6973395040000001</v>
      </c>
    </row>
    <row r="37" spans="1:4">
      <c r="A37" s="1" t="s">
        <v>12</v>
      </c>
      <c r="B37" s="1">
        <v>802.55</v>
      </c>
      <c r="C37" s="1">
        <v>563.41499999999996</v>
      </c>
      <c r="D37" s="1">
        <v>1.424438469</v>
      </c>
    </row>
    <row r="38" spans="1:4">
      <c r="A38" s="1" t="s">
        <v>12</v>
      </c>
      <c r="B38" s="1">
        <v>1028.0129999999999</v>
      </c>
      <c r="C38" s="1">
        <v>797.22500000000002</v>
      </c>
      <c r="D38" s="1">
        <v>1.2894891660000001</v>
      </c>
    </row>
    <row r="39" spans="1:4">
      <c r="A39" s="1" t="s">
        <v>12</v>
      </c>
      <c r="B39" s="1">
        <v>769.553</v>
      </c>
      <c r="C39" s="1">
        <v>564.24</v>
      </c>
      <c r="D39" s="1">
        <v>1.363875301</v>
      </c>
    </row>
    <row r="40" spans="1:4">
      <c r="A40" s="1" t="s">
        <v>12</v>
      </c>
      <c r="B40" s="1">
        <v>1030.585</v>
      </c>
      <c r="C40" s="1">
        <v>862.798</v>
      </c>
      <c r="D40" s="1">
        <v>1.1944684619999999</v>
      </c>
    </row>
    <row r="41" spans="1:4">
      <c r="A41" s="1" t="s">
        <v>12</v>
      </c>
      <c r="B41" s="1">
        <v>843.77499999999998</v>
      </c>
      <c r="C41" s="1">
        <v>729.06200000000001</v>
      </c>
      <c r="D41" s="1">
        <v>1.157343271</v>
      </c>
    </row>
    <row r="42" spans="1:4">
      <c r="A42" s="1" t="s">
        <v>12</v>
      </c>
      <c r="B42" s="1">
        <v>1021.957</v>
      </c>
      <c r="C42" s="1">
        <v>635.76599999999996</v>
      </c>
      <c r="D42" s="1">
        <v>1.6074420460000001</v>
      </c>
    </row>
    <row r="43" spans="1:4">
      <c r="A43" s="1" t="s">
        <v>12</v>
      </c>
      <c r="B43" s="1">
        <v>945.56700000000001</v>
      </c>
      <c r="C43" s="1">
        <v>746.024</v>
      </c>
      <c r="D43" s="1">
        <v>1.2674753089999999</v>
      </c>
    </row>
    <row r="44" spans="1:4">
      <c r="A44" s="1" t="s">
        <v>12</v>
      </c>
      <c r="B44" s="1">
        <v>814.94299999999998</v>
      </c>
      <c r="C44" s="1">
        <v>566.83000000000004</v>
      </c>
      <c r="D44" s="1">
        <v>1.4377203039999999</v>
      </c>
    </row>
    <row r="45" spans="1:4">
      <c r="A45" s="1" t="s">
        <v>12</v>
      </c>
      <c r="B45" s="1">
        <v>777.64599999999996</v>
      </c>
      <c r="C45" s="1">
        <v>551.39599999999996</v>
      </c>
      <c r="D45" s="1">
        <v>1.4103221640000001</v>
      </c>
    </row>
    <row r="46" spans="1:4">
      <c r="A46" s="1" t="s">
        <v>12</v>
      </c>
      <c r="B46" s="1">
        <v>670.64200000000005</v>
      </c>
      <c r="C46" s="1">
        <v>506.66199999999998</v>
      </c>
      <c r="D46" s="1">
        <v>1.3236477179999999</v>
      </c>
    </row>
    <row r="47" spans="1:4">
      <c r="A47" s="1" t="s">
        <v>12</v>
      </c>
      <c r="B47" s="1">
        <v>648.46</v>
      </c>
      <c r="C47" s="1">
        <v>441.185</v>
      </c>
      <c r="D47" s="1">
        <v>1.46981425</v>
      </c>
    </row>
    <row r="48" spans="1:4">
      <c r="A48" s="1" t="s">
        <v>12</v>
      </c>
      <c r="B48" s="1">
        <v>609.73699999999997</v>
      </c>
      <c r="C48" s="1">
        <v>427.096</v>
      </c>
      <c r="D48" s="1">
        <v>1.427634536</v>
      </c>
    </row>
    <row r="49" spans="1:4">
      <c r="A49" s="1" t="s">
        <v>12</v>
      </c>
      <c r="B49" s="1">
        <v>698.28800000000001</v>
      </c>
      <c r="C49" s="1">
        <v>527.20699999999999</v>
      </c>
      <c r="D49" s="1">
        <v>1.324504417</v>
      </c>
    </row>
    <row r="50" spans="1:4">
      <c r="A50" s="1" t="s">
        <v>12</v>
      </c>
      <c r="B50" s="1">
        <v>751.90599999999995</v>
      </c>
      <c r="C50" s="1">
        <v>515.24</v>
      </c>
      <c r="D50" s="1">
        <v>1.4593315739999999</v>
      </c>
    </row>
    <row r="51" spans="1:4">
      <c r="A51" s="1" t="s">
        <v>12</v>
      </c>
      <c r="B51" s="1">
        <v>492.00099999999998</v>
      </c>
      <c r="C51" s="1">
        <v>409.07400000000001</v>
      </c>
      <c r="D51" s="1">
        <v>1.2027188230000001</v>
      </c>
    </row>
    <row r="52" spans="1:4">
      <c r="A52" s="1" t="s">
        <v>12</v>
      </c>
      <c r="B52" s="1">
        <v>714.30600000000004</v>
      </c>
      <c r="C52" s="1">
        <v>460.113</v>
      </c>
      <c r="D52" s="1">
        <v>1.5524577660000001</v>
      </c>
    </row>
    <row r="53" spans="1:4">
      <c r="A53" s="1" t="s">
        <v>12</v>
      </c>
      <c r="B53" s="1">
        <v>1006.878</v>
      </c>
      <c r="C53" s="1">
        <v>723.97699999999998</v>
      </c>
      <c r="D53" s="1">
        <v>1.390759651</v>
      </c>
    </row>
    <row r="54" spans="1:4">
      <c r="A54" s="1" t="s">
        <v>12</v>
      </c>
      <c r="B54" s="1">
        <v>788.25400000000002</v>
      </c>
      <c r="C54" s="1">
        <v>536.40700000000004</v>
      </c>
      <c r="D54" s="1">
        <v>1.469507296</v>
      </c>
    </row>
    <row r="55" spans="1:4">
      <c r="A55" s="1" t="s">
        <v>12</v>
      </c>
      <c r="B55" s="1">
        <v>751.11900000000003</v>
      </c>
      <c r="C55" s="1">
        <v>568.84500000000003</v>
      </c>
      <c r="D55" s="1">
        <v>1.3204282359999999</v>
      </c>
    </row>
    <row r="56" spans="1:4">
      <c r="A56" s="1" t="s">
        <v>12</v>
      </c>
      <c r="B56" s="1">
        <v>727.22400000000005</v>
      </c>
      <c r="C56" s="1">
        <v>552.26</v>
      </c>
      <c r="D56" s="1">
        <v>1.3168145440000001</v>
      </c>
    </row>
    <row r="57" spans="1:4">
      <c r="A57" s="1" t="s">
        <v>12</v>
      </c>
      <c r="B57" s="1">
        <v>904.20899999999995</v>
      </c>
      <c r="C57" s="1">
        <v>519.93799999999999</v>
      </c>
      <c r="D57" s="1">
        <v>1.739070812</v>
      </c>
    </row>
    <row r="58" spans="1:4">
      <c r="A58" s="1" t="s">
        <v>12</v>
      </c>
      <c r="B58" s="1">
        <v>915.89</v>
      </c>
      <c r="C58" s="1">
        <v>610.75300000000004</v>
      </c>
      <c r="D58" s="1">
        <v>1.4996078610000001</v>
      </c>
    </row>
    <row r="59" spans="1:4">
      <c r="A59" s="1" t="s">
        <v>12</v>
      </c>
      <c r="B59" s="1">
        <v>714.83</v>
      </c>
      <c r="C59" s="1">
        <v>483.13400000000001</v>
      </c>
      <c r="D59" s="1">
        <v>1.4795688149999999</v>
      </c>
    </row>
    <row r="60" spans="1:4">
      <c r="A60" s="1" t="s">
        <v>12</v>
      </c>
      <c r="B60" s="1">
        <v>709.63900000000001</v>
      </c>
      <c r="C60" s="1">
        <v>487.07799999999997</v>
      </c>
      <c r="D60" s="1">
        <v>1.456930923</v>
      </c>
    </row>
    <row r="61" spans="1:4">
      <c r="A61" s="1" t="s">
        <v>12</v>
      </c>
      <c r="B61" s="1">
        <v>1014.4059999999999</v>
      </c>
      <c r="C61" s="1">
        <v>669.08900000000006</v>
      </c>
      <c r="D61" s="1">
        <v>1.51610025</v>
      </c>
    </row>
    <row r="62" spans="1:4">
      <c r="A62" s="1" t="s">
        <v>12</v>
      </c>
      <c r="B62" s="1">
        <v>808.92700000000002</v>
      </c>
      <c r="C62" s="1">
        <v>761.255</v>
      </c>
      <c r="D62" s="1">
        <v>1.0626229060000001</v>
      </c>
    </row>
    <row r="63" spans="1:4">
      <c r="A63" s="1" t="s">
        <v>12</v>
      </c>
      <c r="B63" s="1">
        <v>831.79700000000003</v>
      </c>
      <c r="C63" s="1">
        <v>756.80799999999999</v>
      </c>
      <c r="D63" s="1">
        <v>1.099085898</v>
      </c>
    </row>
    <row r="64" spans="1:4">
      <c r="A64" s="1" t="s">
        <v>12</v>
      </c>
      <c r="B64" s="1">
        <v>690.46500000000003</v>
      </c>
      <c r="C64" s="1">
        <v>493.084</v>
      </c>
      <c r="D64" s="1">
        <v>1.4002989349999999</v>
      </c>
    </row>
    <row r="65" spans="1:4">
      <c r="A65" s="1" t="s">
        <v>12</v>
      </c>
      <c r="B65" s="1">
        <v>831.48900000000003</v>
      </c>
      <c r="C65" s="1">
        <v>573.92600000000004</v>
      </c>
      <c r="D65" s="1">
        <v>1.448773884</v>
      </c>
    </row>
    <row r="66" spans="1:4">
      <c r="A66" s="1" t="s">
        <v>12</v>
      </c>
      <c r="B66" s="1">
        <v>1078.365</v>
      </c>
      <c r="C66" s="1">
        <v>829.98800000000006</v>
      </c>
      <c r="D66" s="1">
        <v>1.2992537239999999</v>
      </c>
    </row>
    <row r="67" spans="1:4">
      <c r="A67" s="1" t="s">
        <v>12</v>
      </c>
      <c r="B67" s="1">
        <v>801.94500000000005</v>
      </c>
      <c r="C67" s="1">
        <v>583.64</v>
      </c>
      <c r="D67" s="1">
        <v>1.3740405040000001</v>
      </c>
    </row>
    <row r="68" spans="1:4">
      <c r="A68" s="1" t="s">
        <v>12</v>
      </c>
      <c r="B68" s="1">
        <v>1080.4010000000001</v>
      </c>
      <c r="C68" s="1">
        <v>899.37099999999998</v>
      </c>
      <c r="D68" s="1">
        <v>1.2012851200000001</v>
      </c>
    </row>
    <row r="69" spans="1:4">
      <c r="A69" s="1" t="s">
        <v>12</v>
      </c>
      <c r="B69" s="1">
        <v>866.65499999999997</v>
      </c>
      <c r="C69" s="1">
        <v>748.58799999999997</v>
      </c>
      <c r="D69" s="1">
        <v>1.1577196000000001</v>
      </c>
    </row>
    <row r="70" spans="1:4">
      <c r="A70" s="1" t="s">
        <v>12</v>
      </c>
      <c r="B70" s="1">
        <v>1068.5350000000001</v>
      </c>
      <c r="C70" s="1">
        <v>650.98099999999999</v>
      </c>
      <c r="D70" s="1">
        <v>1.6414227139999999</v>
      </c>
    </row>
    <row r="71" spans="1:4">
      <c r="A71" s="1" t="s">
        <v>12</v>
      </c>
      <c r="B71" s="1">
        <v>955.57100000000003</v>
      </c>
      <c r="C71" s="1">
        <v>535.226</v>
      </c>
      <c r="D71" s="1">
        <v>1.7853598289999999</v>
      </c>
    </row>
    <row r="72" spans="1:4">
      <c r="A72" s="1" t="s">
        <v>12</v>
      </c>
      <c r="B72" s="1">
        <v>876.36699999999996</v>
      </c>
      <c r="C72" s="1">
        <v>530.05499999999995</v>
      </c>
      <c r="D72" s="1">
        <v>1.653351067</v>
      </c>
    </row>
    <row r="73" spans="1:4">
      <c r="A73" s="1" t="s">
        <v>12</v>
      </c>
      <c r="B73" s="1">
        <v>830.28800000000001</v>
      </c>
      <c r="C73" s="1">
        <v>552.80700000000002</v>
      </c>
      <c r="D73" s="1">
        <v>1.501949143</v>
      </c>
    </row>
    <row r="74" spans="1:4">
      <c r="A74" s="1" t="s">
        <v>12</v>
      </c>
      <c r="B74" s="1">
        <v>786.76499999999999</v>
      </c>
      <c r="C74" s="1">
        <v>514.67899999999997</v>
      </c>
      <c r="D74" s="1">
        <v>1.5286518389999999</v>
      </c>
    </row>
    <row r="75" spans="1:4">
      <c r="A75" s="1" t="s">
        <v>13</v>
      </c>
      <c r="B75" s="1">
        <v>618.65800000000002</v>
      </c>
      <c r="C75" s="1">
        <v>498.14</v>
      </c>
      <c r="D75" s="1">
        <v>1.2419360020000001</v>
      </c>
    </row>
    <row r="76" spans="1:4">
      <c r="A76" s="1" t="s">
        <v>13</v>
      </c>
      <c r="B76" s="1">
        <v>661.09799999999996</v>
      </c>
      <c r="C76" s="1">
        <v>567.31700000000001</v>
      </c>
      <c r="D76" s="1">
        <v>1.1653061689999999</v>
      </c>
    </row>
    <row r="77" spans="1:4">
      <c r="A77" s="1" t="s">
        <v>13</v>
      </c>
      <c r="B77" s="1">
        <v>1099.2370000000001</v>
      </c>
      <c r="C77" s="1">
        <v>825.70100000000002</v>
      </c>
      <c r="D77" s="1">
        <v>1.331277303</v>
      </c>
    </row>
    <row r="78" spans="1:4">
      <c r="A78" s="1" t="s">
        <v>13</v>
      </c>
      <c r="B78" s="1">
        <v>717.22699999999998</v>
      </c>
      <c r="C78" s="1">
        <v>509.09300000000002</v>
      </c>
      <c r="D78" s="1">
        <v>1.4088329639999999</v>
      </c>
    </row>
    <row r="79" spans="1:4">
      <c r="A79" s="1" t="s">
        <v>13</v>
      </c>
      <c r="B79" s="1">
        <v>805.50800000000004</v>
      </c>
      <c r="C79" s="1">
        <v>577.15099999999995</v>
      </c>
      <c r="D79" s="1">
        <v>1.3956624870000001</v>
      </c>
    </row>
    <row r="80" spans="1:4">
      <c r="A80" s="1" t="s">
        <v>13</v>
      </c>
      <c r="B80" s="1">
        <v>623.64599999999996</v>
      </c>
      <c r="C80" s="1">
        <v>458.029</v>
      </c>
      <c r="D80" s="1">
        <v>1.3615862750000001</v>
      </c>
    </row>
    <row r="81" spans="1:4">
      <c r="A81" s="1" t="s">
        <v>13</v>
      </c>
      <c r="B81" s="1">
        <v>685.40300000000002</v>
      </c>
      <c r="C81" s="1">
        <v>586.39099999999996</v>
      </c>
      <c r="D81" s="1">
        <v>1.1688497950000001</v>
      </c>
    </row>
    <row r="82" spans="1:4">
      <c r="A82" s="1" t="s">
        <v>13</v>
      </c>
      <c r="B82" s="1">
        <v>650.40800000000002</v>
      </c>
      <c r="C82" s="1">
        <v>417.197</v>
      </c>
      <c r="D82" s="1">
        <v>1.5589949110000001</v>
      </c>
    </row>
    <row r="83" spans="1:4">
      <c r="A83" s="1" t="s">
        <v>13</v>
      </c>
      <c r="B83" s="1">
        <v>707.38</v>
      </c>
      <c r="C83" s="1">
        <v>578.61599999999999</v>
      </c>
      <c r="D83" s="1">
        <v>1.222537918</v>
      </c>
    </row>
    <row r="84" spans="1:4">
      <c r="A84" s="1" t="s">
        <v>13</v>
      </c>
      <c r="B84" s="1">
        <v>940.16800000000001</v>
      </c>
      <c r="C84" s="1">
        <v>563.94799999999998</v>
      </c>
      <c r="D84" s="1">
        <v>1.6671182449999999</v>
      </c>
    </row>
    <row r="85" spans="1:4">
      <c r="A85" s="1" t="s">
        <v>13</v>
      </c>
      <c r="B85" s="1">
        <v>724.25800000000004</v>
      </c>
      <c r="C85" s="1">
        <v>491.97</v>
      </c>
      <c r="D85" s="1">
        <v>1.472158871</v>
      </c>
    </row>
    <row r="86" spans="1:4">
      <c r="A86" s="1" t="s">
        <v>13</v>
      </c>
      <c r="B86" s="1">
        <v>684.31200000000001</v>
      </c>
      <c r="C86" s="1">
        <v>519.66200000000003</v>
      </c>
      <c r="D86" s="1">
        <v>1.3168405620000001</v>
      </c>
    </row>
    <row r="87" spans="1:4">
      <c r="A87" s="1" t="s">
        <v>13</v>
      </c>
      <c r="B87" s="1">
        <v>862.41300000000001</v>
      </c>
      <c r="C87" s="1">
        <v>488.85300000000001</v>
      </c>
      <c r="D87" s="1">
        <v>1.764156096</v>
      </c>
    </row>
    <row r="88" spans="1:4">
      <c r="A88" s="1" t="s">
        <v>13</v>
      </c>
      <c r="B88" s="1">
        <v>1238.75</v>
      </c>
      <c r="C88" s="1">
        <v>615.827</v>
      </c>
      <c r="D88" s="1">
        <v>2.0115227170000001</v>
      </c>
    </row>
    <row r="89" spans="1:4">
      <c r="A89" s="1" t="s">
        <v>13</v>
      </c>
      <c r="B89" s="1">
        <v>802.17600000000004</v>
      </c>
      <c r="C89" s="1">
        <v>498.815</v>
      </c>
      <c r="D89" s="1">
        <v>1.6081633470000001</v>
      </c>
    </row>
    <row r="90" spans="1:4">
      <c r="A90" s="1" t="s">
        <v>13</v>
      </c>
      <c r="B90" s="1">
        <v>981.33799999999997</v>
      </c>
      <c r="C90" s="1">
        <v>561.89400000000001</v>
      </c>
      <c r="D90" s="1">
        <v>1.7464824329999999</v>
      </c>
    </row>
    <row r="91" spans="1:4">
      <c r="A91" s="1" t="s">
        <v>13</v>
      </c>
      <c r="B91" s="1">
        <v>992.82299999999998</v>
      </c>
      <c r="C91" s="1">
        <v>658.40300000000002</v>
      </c>
      <c r="D91" s="1">
        <v>1.5079259970000001</v>
      </c>
    </row>
    <row r="92" spans="1:4">
      <c r="A92" s="1" t="s">
        <v>13</v>
      </c>
      <c r="B92" s="1">
        <v>1086.1759999999999</v>
      </c>
      <c r="C92" s="1">
        <v>639.72299999999996</v>
      </c>
      <c r="D92" s="1">
        <v>1.6978848660000001</v>
      </c>
    </row>
    <row r="93" spans="1:4">
      <c r="A93" s="1" t="s">
        <v>13</v>
      </c>
      <c r="B93" s="1">
        <v>1404.684</v>
      </c>
      <c r="C93" s="1">
        <v>728.01499999999999</v>
      </c>
      <c r="D93" s="1">
        <v>1.9294712329999999</v>
      </c>
    </row>
    <row r="94" spans="1:4">
      <c r="A94" s="1" t="s">
        <v>13</v>
      </c>
      <c r="B94" s="1">
        <v>900.55100000000004</v>
      </c>
      <c r="C94" s="1">
        <v>527.22500000000002</v>
      </c>
      <c r="D94" s="1">
        <v>1.7080961640000001</v>
      </c>
    </row>
    <row r="95" spans="1:4">
      <c r="A95" s="1" t="s">
        <v>13</v>
      </c>
      <c r="B95" s="1">
        <v>804.48</v>
      </c>
      <c r="C95" s="1">
        <v>559.55999999999995</v>
      </c>
      <c r="D95" s="1">
        <v>1.4377010509999999</v>
      </c>
    </row>
    <row r="96" spans="1:4">
      <c r="A96" s="1" t="s">
        <v>13</v>
      </c>
      <c r="B96" s="1">
        <v>905.15300000000002</v>
      </c>
      <c r="C96" s="1">
        <v>586.71400000000006</v>
      </c>
      <c r="D96" s="1">
        <v>1.5427499600000001</v>
      </c>
    </row>
    <row r="97" spans="1:4">
      <c r="A97" s="1" t="s">
        <v>13</v>
      </c>
      <c r="B97" s="1">
        <v>749.54100000000005</v>
      </c>
      <c r="C97" s="1">
        <v>501.32499999999999</v>
      </c>
      <c r="D97" s="1">
        <v>1.4951199319999999</v>
      </c>
    </row>
    <row r="98" spans="1:4">
      <c r="A98" s="1" t="s">
        <v>13</v>
      </c>
      <c r="B98" s="1">
        <v>1008.66</v>
      </c>
      <c r="C98" s="1">
        <v>710.69</v>
      </c>
      <c r="D98" s="1">
        <v>1.4192685979999999</v>
      </c>
    </row>
    <row r="99" spans="1:4">
      <c r="A99" s="1" t="s">
        <v>13</v>
      </c>
      <c r="B99" s="1">
        <v>929.66499999999996</v>
      </c>
      <c r="C99" s="1">
        <v>708.96</v>
      </c>
      <c r="D99" s="1">
        <v>1.3113081129999999</v>
      </c>
    </row>
    <row r="100" spans="1:4">
      <c r="A100" s="1" t="s">
        <v>13</v>
      </c>
      <c r="B100" s="1">
        <v>826.31500000000005</v>
      </c>
      <c r="C100" s="1">
        <v>548.04899999999998</v>
      </c>
      <c r="D100" s="1">
        <v>1.5077392709999999</v>
      </c>
    </row>
    <row r="101" spans="1:4">
      <c r="A101" s="1" t="s">
        <v>13</v>
      </c>
      <c r="B101" s="1">
        <v>1001.242</v>
      </c>
      <c r="C101" s="1">
        <v>543.61699999999996</v>
      </c>
      <c r="D101" s="1">
        <v>1.8418151009999999</v>
      </c>
    </row>
    <row r="102" spans="1:4">
      <c r="A102" s="1" t="s">
        <v>13</v>
      </c>
      <c r="B102" s="1">
        <v>1077.5409999999999</v>
      </c>
      <c r="C102" s="1">
        <v>558.91899999999998</v>
      </c>
      <c r="D102" s="1">
        <v>1.9279018960000001</v>
      </c>
    </row>
    <row r="103" spans="1:4">
      <c r="A103" s="1" t="s">
        <v>13</v>
      </c>
      <c r="B103" s="1">
        <v>854.64300000000003</v>
      </c>
      <c r="C103" s="1">
        <v>685.57100000000003</v>
      </c>
      <c r="D103" s="1">
        <v>1.246614866</v>
      </c>
    </row>
    <row r="104" spans="1:4">
      <c r="A104" s="1" t="s">
        <v>13</v>
      </c>
      <c r="B104" s="1">
        <v>895.40099999999995</v>
      </c>
      <c r="C104" s="1">
        <v>668.75</v>
      </c>
      <c r="D104" s="1">
        <v>1.3389173830000001</v>
      </c>
    </row>
    <row r="105" spans="1:4">
      <c r="A105" s="1" t="s">
        <v>13</v>
      </c>
      <c r="B105" s="1">
        <v>662.98199999999997</v>
      </c>
      <c r="C105" s="1">
        <v>607.79700000000003</v>
      </c>
      <c r="D105" s="1">
        <v>1.0907951170000001</v>
      </c>
    </row>
    <row r="106" spans="1:4">
      <c r="A106" s="1" t="s">
        <v>13</v>
      </c>
      <c r="B106" s="1">
        <v>690.91200000000003</v>
      </c>
      <c r="C106" s="1">
        <v>505.38799999999998</v>
      </c>
      <c r="D106" s="1">
        <v>1.3670922139999999</v>
      </c>
    </row>
    <row r="107" spans="1:4">
      <c r="A107" s="1" t="s">
        <v>13</v>
      </c>
      <c r="B107" s="1">
        <v>724.48599999999999</v>
      </c>
      <c r="C107" s="1">
        <v>462.45699999999999</v>
      </c>
      <c r="D107" s="1">
        <v>1.566601868</v>
      </c>
    </row>
    <row r="108" spans="1:4">
      <c r="A108" s="1" t="s">
        <v>13</v>
      </c>
      <c r="B108" s="1">
        <v>626.68600000000004</v>
      </c>
      <c r="C108" s="1">
        <v>484.27</v>
      </c>
      <c r="D108" s="1">
        <v>1.294083879</v>
      </c>
    </row>
    <row r="109" spans="1:4">
      <c r="A109" s="1" t="s">
        <v>13</v>
      </c>
      <c r="B109" s="1">
        <v>599.375</v>
      </c>
      <c r="C109" s="1">
        <v>456.11099999999999</v>
      </c>
      <c r="D109" s="1">
        <v>1.31409898</v>
      </c>
    </row>
    <row r="110" spans="1:4">
      <c r="A110" s="1" t="s">
        <v>13</v>
      </c>
      <c r="B110" s="1">
        <v>706.42399999999998</v>
      </c>
      <c r="C110" s="1">
        <v>655.11900000000003</v>
      </c>
      <c r="D110" s="1">
        <v>1.078314016</v>
      </c>
    </row>
    <row r="111" spans="1:4">
      <c r="A111" s="1" t="s">
        <v>13</v>
      </c>
      <c r="B111" s="1">
        <v>626.45899999999995</v>
      </c>
      <c r="C111" s="1">
        <v>452.81400000000002</v>
      </c>
      <c r="D111" s="1">
        <v>1.3834797510000001</v>
      </c>
    </row>
    <row r="112" spans="1:4">
      <c r="A112" s="1" t="s">
        <v>13</v>
      </c>
      <c r="B112" s="1">
        <v>619.49400000000003</v>
      </c>
      <c r="C112" s="1">
        <v>476.983</v>
      </c>
      <c r="D112" s="1">
        <v>1.2987758469999999</v>
      </c>
    </row>
    <row r="113" spans="1:4">
      <c r="A113" s="1" t="s">
        <v>13</v>
      </c>
      <c r="B113" s="1">
        <v>624.19899999999996</v>
      </c>
      <c r="C113" s="1">
        <v>491.98899999999998</v>
      </c>
      <c r="D113" s="1">
        <v>1.2687255200000001</v>
      </c>
    </row>
    <row r="114" spans="1:4">
      <c r="A114" s="1" t="s">
        <v>13</v>
      </c>
      <c r="B114" s="1">
        <v>708.87199999999996</v>
      </c>
      <c r="C114" s="1">
        <v>667.10299999999995</v>
      </c>
      <c r="D114" s="1">
        <v>1.0626125200000001</v>
      </c>
    </row>
    <row r="115" spans="1:4">
      <c r="A115" s="1" t="s">
        <v>13</v>
      </c>
      <c r="B115" s="1">
        <v>935.024</v>
      </c>
      <c r="C115" s="1">
        <v>588.17899999999997</v>
      </c>
      <c r="D115" s="1">
        <v>1.5896929339999999</v>
      </c>
    </row>
    <row r="116" spans="1:4">
      <c r="A116" s="1" t="s">
        <v>13</v>
      </c>
      <c r="B116" s="1">
        <v>766.12900000000002</v>
      </c>
      <c r="C116" s="1">
        <v>533.41300000000001</v>
      </c>
      <c r="D116" s="1">
        <v>1.4362773310000001</v>
      </c>
    </row>
    <row r="117" spans="1:4">
      <c r="A117" s="1" t="s">
        <v>13</v>
      </c>
      <c r="B117" s="1">
        <v>966.89</v>
      </c>
      <c r="C117" s="1">
        <v>602.22</v>
      </c>
      <c r="D117" s="1">
        <v>1.6055428249999999</v>
      </c>
    </row>
    <row r="118" spans="1:4">
      <c r="A118" s="1" t="s">
        <v>13</v>
      </c>
      <c r="B118" s="1">
        <v>984.303</v>
      </c>
      <c r="C118" s="1">
        <v>626.89300000000003</v>
      </c>
      <c r="D118" s="1">
        <v>1.5701291930000001</v>
      </c>
    </row>
    <row r="119" spans="1:4">
      <c r="A119" s="1" t="s">
        <v>13</v>
      </c>
      <c r="B119" s="1">
        <v>795.65200000000004</v>
      </c>
      <c r="C119" s="1">
        <v>524.40599999999995</v>
      </c>
      <c r="D119" s="1">
        <v>1.517244273</v>
      </c>
    </row>
    <row r="120" spans="1:4">
      <c r="A120" s="1" t="s">
        <v>13</v>
      </c>
      <c r="B120" s="1">
        <v>996.74699999999996</v>
      </c>
      <c r="C120" s="1">
        <v>663.07100000000003</v>
      </c>
      <c r="D120" s="1">
        <v>1.503228161</v>
      </c>
    </row>
    <row r="121" spans="1:4">
      <c r="A121" s="1" t="s">
        <v>13</v>
      </c>
      <c r="B121" s="1">
        <v>838.53700000000003</v>
      </c>
      <c r="C121" s="1">
        <v>527.73699999999997</v>
      </c>
      <c r="D121" s="1">
        <v>1.588929713</v>
      </c>
    </row>
    <row r="122" spans="1:4">
      <c r="A122" s="1" t="s">
        <v>13</v>
      </c>
      <c r="B122" s="1">
        <v>1049.7719999999999</v>
      </c>
      <c r="C122" s="1">
        <v>656.98900000000003</v>
      </c>
      <c r="D122" s="1">
        <v>1.597853237</v>
      </c>
    </row>
    <row r="123" spans="1:4">
      <c r="A123" s="1" t="s">
        <v>13</v>
      </c>
      <c r="B123" s="1">
        <v>607.68200000000002</v>
      </c>
      <c r="C123" s="1">
        <v>428.512</v>
      </c>
      <c r="D123" s="1">
        <v>1.4181213130000001</v>
      </c>
    </row>
    <row r="124" spans="1:4">
      <c r="A124" s="1" t="s">
        <v>13</v>
      </c>
      <c r="B124" s="1">
        <v>776.85299999999995</v>
      </c>
      <c r="C124" s="1">
        <v>538.51499999999999</v>
      </c>
      <c r="D124" s="1">
        <v>1.4425837720000001</v>
      </c>
    </row>
    <row r="125" spans="1:4">
      <c r="A125" s="1" t="s">
        <v>13</v>
      </c>
      <c r="B125" s="1">
        <v>1020.999</v>
      </c>
      <c r="C125" s="1">
        <v>821.79499999999996</v>
      </c>
      <c r="D125" s="1">
        <v>1.242401085</v>
      </c>
    </row>
    <row r="126" spans="1:4">
      <c r="A126" s="1" t="s">
        <v>13</v>
      </c>
      <c r="B126" s="1">
        <v>661.52800000000002</v>
      </c>
      <c r="C126" s="1">
        <v>481.12099999999998</v>
      </c>
      <c r="D126" s="1">
        <v>1.3749722</v>
      </c>
    </row>
    <row r="127" spans="1:4">
      <c r="A127" s="1" t="s">
        <v>13</v>
      </c>
      <c r="B127" s="1">
        <v>632.15599999999995</v>
      </c>
      <c r="C127" s="1">
        <v>496.791</v>
      </c>
      <c r="D127" s="1">
        <v>1.2724787689999999</v>
      </c>
    </row>
    <row r="128" spans="1:4">
      <c r="A128" s="1" t="s">
        <v>13</v>
      </c>
      <c r="B128" s="1">
        <v>653.87800000000004</v>
      </c>
      <c r="C128" s="1">
        <v>515.99400000000003</v>
      </c>
      <c r="D128" s="1">
        <v>1.267220161</v>
      </c>
    </row>
    <row r="129" spans="1:4">
      <c r="A129" s="1" t="s">
        <v>13</v>
      </c>
      <c r="B129" s="1">
        <v>735.91700000000003</v>
      </c>
      <c r="C129" s="1">
        <v>530.86400000000003</v>
      </c>
      <c r="D129" s="1">
        <v>1.3862627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9"/>
  <sheetViews>
    <sheetView tabSelected="1" workbookViewId="0">
      <selection activeCell="H15" sqref="H15"/>
    </sheetView>
  </sheetViews>
  <sheetFormatPr baseColWidth="10" defaultColWidth="9.1640625" defaultRowHeight="12" x14ac:dyDescent="0"/>
  <cols>
    <col min="1" max="16384" width="9.1640625" style="1"/>
  </cols>
  <sheetData>
    <row r="1" spans="1:4">
      <c r="A1" s="1" t="s">
        <v>0</v>
      </c>
      <c r="B1" s="1" t="s">
        <v>5</v>
      </c>
      <c r="C1" s="1" t="s">
        <v>10</v>
      </c>
      <c r="D1" s="1" t="s">
        <v>1</v>
      </c>
    </row>
    <row r="2" spans="1:4">
      <c r="A2" s="1" t="s">
        <v>14</v>
      </c>
      <c r="B2" s="1">
        <v>246.85</v>
      </c>
      <c r="C2" s="1">
        <v>246.25399999999999</v>
      </c>
      <c r="D2" s="1">
        <v>1.002420265</v>
      </c>
    </row>
    <row r="3" spans="1:4">
      <c r="A3" s="1" t="s">
        <v>14</v>
      </c>
      <c r="B3" s="1">
        <v>287.58600000000001</v>
      </c>
      <c r="C3" s="1">
        <v>306.56099999999998</v>
      </c>
      <c r="D3" s="1">
        <v>0.93810367299999997</v>
      </c>
    </row>
    <row r="4" spans="1:4">
      <c r="A4" s="1" t="s">
        <v>14</v>
      </c>
      <c r="B4" s="1">
        <v>295.09100000000001</v>
      </c>
      <c r="C4" s="1">
        <v>297.06400000000002</v>
      </c>
      <c r="D4" s="1">
        <v>0.99335833399999995</v>
      </c>
    </row>
    <row r="5" spans="1:4">
      <c r="A5" s="1" t="s">
        <v>14</v>
      </c>
      <c r="B5" s="1">
        <v>289.02600000000001</v>
      </c>
      <c r="C5" s="1">
        <v>292.46899999999999</v>
      </c>
      <c r="D5" s="1">
        <v>0.98822781199999998</v>
      </c>
    </row>
    <row r="6" spans="1:4">
      <c r="A6" s="1" t="s">
        <v>14</v>
      </c>
      <c r="B6" s="1">
        <v>464.71600000000001</v>
      </c>
      <c r="C6" s="1">
        <v>402.12299999999999</v>
      </c>
      <c r="D6" s="1">
        <v>1.155656354</v>
      </c>
    </row>
    <row r="7" spans="1:4">
      <c r="A7" s="1" t="s">
        <v>14</v>
      </c>
      <c r="B7" s="1">
        <v>277.05900000000003</v>
      </c>
      <c r="C7" s="1">
        <v>299.52699999999999</v>
      </c>
      <c r="D7" s="1">
        <v>0.92498839799999999</v>
      </c>
    </row>
    <row r="8" spans="1:4">
      <c r="A8" s="1" t="s">
        <v>14</v>
      </c>
      <c r="B8" s="1">
        <v>409.726</v>
      </c>
      <c r="C8" s="1">
        <v>440.29</v>
      </c>
      <c r="D8" s="1">
        <v>0.93058211599999996</v>
      </c>
    </row>
    <row r="9" spans="1:4">
      <c r="A9" s="1" t="s">
        <v>14</v>
      </c>
      <c r="B9" s="1">
        <v>501.18400000000003</v>
      </c>
      <c r="C9" s="1">
        <v>530.61699999999996</v>
      </c>
      <c r="D9" s="1">
        <v>0.94453061199999999</v>
      </c>
    </row>
    <row r="10" spans="1:4">
      <c r="A10" s="1" t="s">
        <v>14</v>
      </c>
      <c r="B10" s="1">
        <v>341.52699999999999</v>
      </c>
      <c r="C10" s="1">
        <v>363.49799999999999</v>
      </c>
      <c r="D10" s="1">
        <v>0.93955675100000002</v>
      </c>
    </row>
    <row r="11" spans="1:4">
      <c r="A11" s="1" t="s">
        <v>14</v>
      </c>
      <c r="B11" s="1">
        <v>466.19200000000001</v>
      </c>
      <c r="C11" s="1">
        <v>440.08699999999999</v>
      </c>
      <c r="D11" s="1">
        <v>1.0593178169999999</v>
      </c>
    </row>
    <row r="12" spans="1:4">
      <c r="A12" s="1" t="s">
        <v>14</v>
      </c>
      <c r="B12" s="1">
        <v>425.548</v>
      </c>
      <c r="C12" s="1">
        <v>410.89699999999999</v>
      </c>
      <c r="D12" s="1">
        <v>1.035656138</v>
      </c>
    </row>
    <row r="13" spans="1:4">
      <c r="A13" s="1" t="s">
        <v>14</v>
      </c>
      <c r="B13" s="1">
        <v>298.36900000000003</v>
      </c>
      <c r="C13" s="1">
        <v>290.05200000000002</v>
      </c>
      <c r="D13" s="1">
        <v>1.0286741690000001</v>
      </c>
    </row>
    <row r="14" spans="1:4">
      <c r="A14" s="1" t="s">
        <v>14</v>
      </c>
      <c r="B14" s="1">
        <v>297.553</v>
      </c>
      <c r="C14" s="1">
        <v>348.66699999999997</v>
      </c>
      <c r="D14" s="1">
        <v>0.85340167</v>
      </c>
    </row>
    <row r="15" spans="1:4">
      <c r="A15" s="1" t="s">
        <v>14</v>
      </c>
      <c r="B15" s="1">
        <v>408.60700000000003</v>
      </c>
      <c r="C15" s="1">
        <v>363.64</v>
      </c>
      <c r="D15" s="1">
        <v>1.123658013</v>
      </c>
    </row>
    <row r="16" spans="1:4">
      <c r="A16" s="1" t="s">
        <v>14</v>
      </c>
      <c r="B16" s="1">
        <v>623.04399999999998</v>
      </c>
      <c r="C16" s="1">
        <v>607.83699999999999</v>
      </c>
      <c r="D16" s="1">
        <v>1.02501822</v>
      </c>
    </row>
    <row r="17" spans="1:4">
      <c r="A17" s="1" t="s">
        <v>14</v>
      </c>
      <c r="B17" s="1">
        <v>250.76300000000001</v>
      </c>
      <c r="C17" s="1">
        <v>250.24600000000001</v>
      </c>
      <c r="D17" s="1">
        <v>1.0020659670000001</v>
      </c>
    </row>
    <row r="18" spans="1:4">
      <c r="A18" s="1" t="s">
        <v>14</v>
      </c>
      <c r="B18" s="1">
        <v>260.50700000000001</v>
      </c>
      <c r="C18" s="1">
        <v>302.86799999999999</v>
      </c>
      <c r="D18" s="1">
        <v>0.86013378799999995</v>
      </c>
    </row>
    <row r="19" spans="1:4">
      <c r="A19" s="1" t="s">
        <v>14</v>
      </c>
      <c r="B19" s="1">
        <v>509.51600000000002</v>
      </c>
      <c r="C19" s="1">
        <v>531.54499999999996</v>
      </c>
      <c r="D19" s="1">
        <v>0.95855665999999995</v>
      </c>
    </row>
    <row r="20" spans="1:4">
      <c r="A20" s="1" t="s">
        <v>14</v>
      </c>
      <c r="B20" s="1">
        <v>393.18599999999998</v>
      </c>
      <c r="C20" s="1">
        <v>419.15199999999999</v>
      </c>
      <c r="D20" s="1">
        <v>0.93805111299999999</v>
      </c>
    </row>
    <row r="21" spans="1:4">
      <c r="A21" s="1" t="s">
        <v>14</v>
      </c>
      <c r="B21" s="1">
        <v>518.60500000000002</v>
      </c>
      <c r="C21" s="1">
        <v>371</v>
      </c>
      <c r="D21" s="1">
        <v>1.397857143</v>
      </c>
    </row>
    <row r="22" spans="1:4">
      <c r="A22" s="1" t="s">
        <v>14</v>
      </c>
      <c r="B22" s="1">
        <v>279.29199999999997</v>
      </c>
      <c r="C22" s="1">
        <v>306.44799999999998</v>
      </c>
      <c r="D22" s="1">
        <v>0.911384639</v>
      </c>
    </row>
    <row r="23" spans="1:4">
      <c r="A23" s="1" t="s">
        <v>14</v>
      </c>
      <c r="B23" s="1">
        <v>258.52600000000001</v>
      </c>
      <c r="C23" s="1">
        <v>278.16899999999998</v>
      </c>
      <c r="D23" s="1">
        <v>0.929384655</v>
      </c>
    </row>
    <row r="24" spans="1:4">
      <c r="A24" s="1" t="s">
        <v>14</v>
      </c>
      <c r="B24" s="1">
        <v>565.31600000000003</v>
      </c>
      <c r="C24" s="1">
        <v>577.04200000000003</v>
      </c>
      <c r="D24" s="1">
        <v>0.97967912199999996</v>
      </c>
    </row>
    <row r="25" spans="1:4">
      <c r="A25" s="1" t="s">
        <v>14</v>
      </c>
      <c r="B25" s="1">
        <v>440.65800000000002</v>
      </c>
      <c r="C25" s="1">
        <v>407.79199999999997</v>
      </c>
      <c r="D25" s="1">
        <v>1.0805950090000001</v>
      </c>
    </row>
    <row r="26" spans="1:4">
      <c r="A26" s="1" t="s">
        <v>14</v>
      </c>
      <c r="B26" s="1">
        <v>343.334</v>
      </c>
      <c r="C26" s="1">
        <v>352.05700000000002</v>
      </c>
      <c r="D26" s="1">
        <v>0.97522276200000002</v>
      </c>
    </row>
    <row r="27" spans="1:4">
      <c r="A27" s="1" t="s">
        <v>14</v>
      </c>
      <c r="B27" s="1">
        <v>464.65800000000002</v>
      </c>
      <c r="C27" s="1">
        <v>416.06</v>
      </c>
      <c r="D27" s="1">
        <v>1.116805268</v>
      </c>
    </row>
    <row r="28" spans="1:4">
      <c r="A28" s="1" t="s">
        <v>14</v>
      </c>
      <c r="B28" s="1">
        <v>464.89100000000002</v>
      </c>
      <c r="C28" s="1">
        <v>445.32299999999998</v>
      </c>
      <c r="D28" s="1">
        <v>1.043941139</v>
      </c>
    </row>
    <row r="29" spans="1:4">
      <c r="A29" s="1" t="s">
        <v>14</v>
      </c>
      <c r="B29" s="1">
        <v>297.69299999999998</v>
      </c>
      <c r="C29" s="1">
        <v>355.56</v>
      </c>
      <c r="D29" s="1">
        <v>0.837251097</v>
      </c>
    </row>
    <row r="30" spans="1:4">
      <c r="A30" s="1" t="s">
        <v>14</v>
      </c>
      <c r="B30" s="1">
        <v>394.94</v>
      </c>
      <c r="C30" s="1">
        <v>402.74799999999999</v>
      </c>
      <c r="D30" s="1">
        <v>0.980613187</v>
      </c>
    </row>
    <row r="31" spans="1:4">
      <c r="A31" s="1" t="s">
        <v>14</v>
      </c>
      <c r="B31" s="1">
        <v>326.572</v>
      </c>
      <c r="C31" s="1">
        <v>345.05099999999999</v>
      </c>
      <c r="D31" s="1">
        <v>0.94644559800000005</v>
      </c>
    </row>
    <row r="32" spans="1:4">
      <c r="A32" s="1" t="s">
        <v>14</v>
      </c>
      <c r="B32" s="1">
        <v>312.16899999999998</v>
      </c>
      <c r="C32" s="1">
        <v>354.67599999999999</v>
      </c>
      <c r="D32" s="1">
        <v>0.88015259000000001</v>
      </c>
    </row>
    <row r="33" spans="1:4">
      <c r="A33" s="1" t="s">
        <v>14</v>
      </c>
      <c r="B33" s="1">
        <v>435.40699999999998</v>
      </c>
      <c r="C33" s="1">
        <v>416.02800000000002</v>
      </c>
      <c r="D33" s="1">
        <v>1.0465809989999999</v>
      </c>
    </row>
    <row r="34" spans="1:4">
      <c r="A34" s="1" t="s">
        <v>14</v>
      </c>
      <c r="B34" s="1">
        <v>284.52999999999997</v>
      </c>
      <c r="C34" s="1">
        <v>298.36200000000002</v>
      </c>
      <c r="D34" s="1">
        <v>0.95364020900000002</v>
      </c>
    </row>
    <row r="35" spans="1:4">
      <c r="A35" s="1" t="s">
        <v>14</v>
      </c>
      <c r="B35" s="1">
        <v>350.27600000000001</v>
      </c>
      <c r="C35" s="1">
        <v>358.36500000000001</v>
      </c>
      <c r="D35" s="1">
        <v>0.97742804100000003</v>
      </c>
    </row>
    <row r="36" spans="1:4">
      <c r="A36" s="1" t="s">
        <v>14</v>
      </c>
      <c r="B36" s="1">
        <v>244.44800000000001</v>
      </c>
      <c r="C36" s="1">
        <v>244.09899999999999</v>
      </c>
      <c r="D36" s="1">
        <v>1.0014297480000001</v>
      </c>
    </row>
    <row r="37" spans="1:4">
      <c r="A37" s="1" t="s">
        <v>14</v>
      </c>
      <c r="B37" s="1">
        <v>257.48200000000003</v>
      </c>
      <c r="C37" s="1">
        <v>264.82499999999999</v>
      </c>
      <c r="D37" s="1">
        <v>0.97227225500000003</v>
      </c>
    </row>
    <row r="38" spans="1:4">
      <c r="A38" s="1" t="s">
        <v>14</v>
      </c>
      <c r="B38" s="1">
        <v>342.81</v>
      </c>
      <c r="C38" s="1">
        <v>328.51299999999998</v>
      </c>
      <c r="D38" s="1">
        <v>1.0435203479999999</v>
      </c>
    </row>
    <row r="39" spans="1:4">
      <c r="A39" s="1" t="s">
        <v>14</v>
      </c>
      <c r="B39" s="1">
        <v>447.21300000000002</v>
      </c>
      <c r="C39" s="1">
        <v>426.15800000000002</v>
      </c>
      <c r="D39" s="1">
        <v>1.049406558</v>
      </c>
    </row>
    <row r="40" spans="1:4">
      <c r="A40" s="1" t="s">
        <v>14</v>
      </c>
      <c r="B40" s="1">
        <v>376.41399999999999</v>
      </c>
      <c r="C40" s="1">
        <v>396.09500000000003</v>
      </c>
      <c r="D40" s="1">
        <v>0.95031242500000002</v>
      </c>
    </row>
    <row r="41" spans="1:4">
      <c r="A41" s="1" t="s">
        <v>14</v>
      </c>
      <c r="B41" s="1">
        <v>255.55799999999999</v>
      </c>
      <c r="C41" s="1">
        <v>270.00200000000001</v>
      </c>
      <c r="D41" s="1">
        <v>0.94650409999999996</v>
      </c>
    </row>
    <row r="42" spans="1:4">
      <c r="A42" s="1" t="s">
        <v>14</v>
      </c>
      <c r="B42" s="1">
        <v>445.21499999999997</v>
      </c>
      <c r="C42" s="1">
        <v>412.17700000000002</v>
      </c>
      <c r="D42" s="1">
        <v>1.080154885</v>
      </c>
    </row>
    <row r="43" spans="1:4">
      <c r="A43" s="1" t="s">
        <v>14</v>
      </c>
      <c r="B43" s="1">
        <v>257.101</v>
      </c>
      <c r="C43" s="1">
        <v>324.60700000000003</v>
      </c>
      <c r="D43" s="1">
        <v>0.79203775600000004</v>
      </c>
    </row>
    <row r="44" spans="1:4">
      <c r="A44" s="1" t="s">
        <v>14</v>
      </c>
      <c r="B44" s="1">
        <v>250.17</v>
      </c>
      <c r="C44" s="1">
        <v>250.61099999999999</v>
      </c>
      <c r="D44" s="1">
        <v>0.99824030100000005</v>
      </c>
    </row>
    <row r="45" spans="1:4">
      <c r="A45" s="1" t="s">
        <v>14</v>
      </c>
      <c r="B45" s="1">
        <v>359.58499999999998</v>
      </c>
      <c r="C45" s="1">
        <v>436.76799999999997</v>
      </c>
      <c r="D45" s="1">
        <v>0.82328604699999997</v>
      </c>
    </row>
    <row r="46" spans="1:4">
      <c r="A46" s="1" t="s">
        <v>14</v>
      </c>
      <c r="B46" s="1">
        <v>247.833</v>
      </c>
      <c r="C46" s="1">
        <v>248.745</v>
      </c>
      <c r="D46" s="1">
        <v>0.99633359499999996</v>
      </c>
    </row>
    <row r="47" spans="1:4">
      <c r="A47" s="1" t="s">
        <v>14</v>
      </c>
      <c r="B47" s="1">
        <v>559.95399999999995</v>
      </c>
      <c r="C47" s="1">
        <v>535.74400000000003</v>
      </c>
      <c r="D47" s="1">
        <v>1.0451894930000001</v>
      </c>
    </row>
    <row r="48" spans="1:4">
      <c r="A48" s="1" t="s">
        <v>14</v>
      </c>
      <c r="B48" s="1">
        <v>252.55099999999999</v>
      </c>
      <c r="C48" s="1">
        <v>252.22399999999999</v>
      </c>
      <c r="D48" s="1">
        <v>1.001296467</v>
      </c>
    </row>
    <row r="49" spans="1:4">
      <c r="A49" s="1" t="s">
        <v>14</v>
      </c>
      <c r="B49" s="1">
        <v>250.029</v>
      </c>
      <c r="C49" s="1">
        <v>257.84500000000003</v>
      </c>
      <c r="D49" s="1">
        <v>0.96968721499999999</v>
      </c>
    </row>
    <row r="50" spans="1:4">
      <c r="A50" s="1" t="s">
        <v>14</v>
      </c>
      <c r="B50" s="1">
        <v>297.93099999999998</v>
      </c>
      <c r="C50" s="1">
        <v>300.91899999999998</v>
      </c>
      <c r="D50" s="1">
        <v>0.99007041799999995</v>
      </c>
    </row>
    <row r="51" spans="1:4">
      <c r="A51" s="1" t="s">
        <v>14</v>
      </c>
      <c r="B51" s="1">
        <v>622.43499999999995</v>
      </c>
      <c r="C51" s="1">
        <v>669.81700000000001</v>
      </c>
      <c r="D51" s="1">
        <v>0.92926127599999997</v>
      </c>
    </row>
    <row r="52" spans="1:4">
      <c r="A52" s="1" t="s">
        <v>14</v>
      </c>
      <c r="B52" s="1">
        <v>292.84399999999999</v>
      </c>
      <c r="C52" s="1">
        <v>292.86</v>
      </c>
      <c r="D52" s="1">
        <v>0.99994536599999995</v>
      </c>
    </row>
    <row r="53" spans="1:4">
      <c r="A53" s="1" t="s">
        <v>14</v>
      </c>
      <c r="B53" s="1">
        <v>292.50099999999998</v>
      </c>
      <c r="C53" s="1">
        <v>295.27699999999999</v>
      </c>
      <c r="D53" s="1">
        <v>0.99059865800000002</v>
      </c>
    </row>
    <row r="54" spans="1:4">
      <c r="A54" s="1" t="s">
        <v>14</v>
      </c>
      <c r="B54" s="1">
        <v>1000.222</v>
      </c>
      <c r="C54" s="1">
        <v>878.42899999999997</v>
      </c>
      <c r="D54" s="1">
        <v>1.138648656</v>
      </c>
    </row>
    <row r="55" spans="1:4">
      <c r="A55" s="1" t="s">
        <v>14</v>
      </c>
      <c r="B55" s="1">
        <v>306.00099999999998</v>
      </c>
      <c r="C55" s="1">
        <v>304.27499999999998</v>
      </c>
      <c r="D55" s="1">
        <v>1.0056725</v>
      </c>
    </row>
    <row r="56" spans="1:4">
      <c r="A56" s="1" t="s">
        <v>14</v>
      </c>
      <c r="B56" s="1">
        <v>300.74200000000002</v>
      </c>
      <c r="C56" s="1">
        <v>299.78199999999998</v>
      </c>
      <c r="D56" s="1">
        <v>1.0032023269999999</v>
      </c>
    </row>
    <row r="57" spans="1:4">
      <c r="A57" s="1" t="s">
        <v>14</v>
      </c>
      <c r="B57" s="1">
        <v>306.928</v>
      </c>
      <c r="C57" s="1">
        <v>306.47000000000003</v>
      </c>
      <c r="D57" s="1">
        <v>1.0014944370000001</v>
      </c>
    </row>
    <row r="58" spans="1:4">
      <c r="A58" s="1" t="s">
        <v>14</v>
      </c>
      <c r="B58" s="1">
        <v>366.16899999999998</v>
      </c>
      <c r="C58" s="1">
        <v>359.86500000000001</v>
      </c>
      <c r="D58" s="1">
        <v>1.0175176800000001</v>
      </c>
    </row>
    <row r="59" spans="1:4">
      <c r="A59" s="1" t="s">
        <v>14</v>
      </c>
      <c r="B59" s="1">
        <v>322.57499999999999</v>
      </c>
      <c r="C59" s="1">
        <v>322.512</v>
      </c>
      <c r="D59" s="1">
        <v>1.000195342</v>
      </c>
    </row>
    <row r="60" spans="1:4">
      <c r="A60" s="1" t="s">
        <v>14</v>
      </c>
      <c r="B60" s="1">
        <v>373.07900000000001</v>
      </c>
      <c r="C60" s="1">
        <v>394.62599999999998</v>
      </c>
      <c r="D60" s="1">
        <v>0.94539893500000005</v>
      </c>
    </row>
    <row r="61" spans="1:4">
      <c r="A61" s="1" t="s">
        <v>14</v>
      </c>
      <c r="B61" s="1">
        <v>713.18399999999997</v>
      </c>
      <c r="C61" s="1">
        <v>739.07</v>
      </c>
      <c r="D61" s="1">
        <v>0.96497490100000005</v>
      </c>
    </row>
    <row r="62" spans="1:4">
      <c r="A62" s="1" t="s">
        <v>14</v>
      </c>
      <c r="B62" s="1">
        <v>374.05099999999999</v>
      </c>
      <c r="C62" s="1">
        <v>420.13900000000001</v>
      </c>
      <c r="D62" s="1">
        <v>0.890302971</v>
      </c>
    </row>
    <row r="63" spans="1:4">
      <c r="A63" s="1" t="s">
        <v>14</v>
      </c>
      <c r="B63" s="1">
        <v>342.43</v>
      </c>
      <c r="C63" s="1">
        <v>342.05700000000002</v>
      </c>
      <c r="D63" s="1">
        <v>1.0010904620000001</v>
      </c>
    </row>
    <row r="64" spans="1:4">
      <c r="A64" s="1" t="s">
        <v>14</v>
      </c>
      <c r="B64" s="1">
        <v>345.23700000000002</v>
      </c>
      <c r="C64" s="1">
        <v>346.96300000000002</v>
      </c>
      <c r="D64" s="1">
        <v>0.995025406</v>
      </c>
    </row>
    <row r="65" spans="1:4">
      <c r="A65" s="1" t="s">
        <v>14</v>
      </c>
      <c r="B65" s="1">
        <v>392.05099999999999</v>
      </c>
      <c r="C65" s="1">
        <v>438.15300000000002</v>
      </c>
      <c r="D65" s="1">
        <v>0.89478104700000005</v>
      </c>
    </row>
    <row r="66" spans="1:4">
      <c r="A66" s="1" t="s">
        <v>14</v>
      </c>
      <c r="B66" s="1">
        <v>338.34800000000001</v>
      </c>
      <c r="C66" s="1">
        <v>361.59399999999999</v>
      </c>
      <c r="D66" s="1">
        <v>0.93571242899999996</v>
      </c>
    </row>
    <row r="67" spans="1:4">
      <c r="A67" s="1" t="s">
        <v>14</v>
      </c>
      <c r="B67" s="1">
        <v>334.51299999999998</v>
      </c>
      <c r="C67" s="1">
        <v>345.38400000000001</v>
      </c>
      <c r="D67" s="1">
        <v>0.96852488800000003</v>
      </c>
    </row>
    <row r="68" spans="1:4">
      <c r="A68" s="1" t="s">
        <v>14</v>
      </c>
      <c r="B68" s="1">
        <v>313.72300000000001</v>
      </c>
      <c r="C68" s="1">
        <v>314.53100000000001</v>
      </c>
      <c r="D68" s="1">
        <v>0.99743109600000002</v>
      </c>
    </row>
    <row r="69" spans="1:4">
      <c r="A69" s="1" t="s">
        <v>14</v>
      </c>
      <c r="B69" s="1">
        <v>808.56799999999998</v>
      </c>
      <c r="C69" s="1">
        <v>721.21100000000001</v>
      </c>
      <c r="D69" s="1">
        <v>1.1211254399999999</v>
      </c>
    </row>
    <row r="70" spans="1:4">
      <c r="A70" s="1" t="s">
        <v>14</v>
      </c>
      <c r="B70" s="1">
        <v>339.60599999999999</v>
      </c>
      <c r="C70" s="1">
        <v>349.10599999999999</v>
      </c>
      <c r="D70" s="1">
        <v>0.97278763499999998</v>
      </c>
    </row>
    <row r="71" spans="1:4">
      <c r="A71" s="1" t="s">
        <v>14</v>
      </c>
      <c r="B71" s="1">
        <v>331.33199999999999</v>
      </c>
      <c r="C71" s="1">
        <v>352.42200000000003</v>
      </c>
      <c r="D71" s="1">
        <v>0.94015697099999995</v>
      </c>
    </row>
    <row r="72" spans="1:4">
      <c r="A72" s="1" t="s">
        <v>14</v>
      </c>
      <c r="B72" s="1">
        <v>405.03899999999999</v>
      </c>
      <c r="C72" s="1">
        <v>425.892</v>
      </c>
      <c r="D72" s="1">
        <v>0.951036883</v>
      </c>
    </row>
    <row r="73" spans="1:4">
      <c r="A73" s="1" t="s">
        <v>14</v>
      </c>
      <c r="B73" s="1">
        <v>309.58699999999999</v>
      </c>
      <c r="C73" s="1">
        <v>309.697</v>
      </c>
      <c r="D73" s="1">
        <v>0.99964481400000005</v>
      </c>
    </row>
    <row r="74" spans="1:4">
      <c r="A74" s="1" t="s">
        <v>14</v>
      </c>
      <c r="B74" s="1">
        <v>648.32600000000002</v>
      </c>
      <c r="C74" s="1">
        <v>626.55700000000002</v>
      </c>
      <c r="D74" s="1">
        <v>1.034743846</v>
      </c>
    </row>
    <row r="75" spans="1:4">
      <c r="A75" s="1" t="s">
        <v>14</v>
      </c>
      <c r="B75" s="1">
        <v>331.57600000000002</v>
      </c>
      <c r="C75" s="1">
        <v>369.05900000000003</v>
      </c>
      <c r="D75" s="1">
        <v>0.89843629300000005</v>
      </c>
    </row>
    <row r="76" spans="1:4">
      <c r="A76" s="1" t="s">
        <v>14</v>
      </c>
      <c r="B76" s="1">
        <v>592.10699999999997</v>
      </c>
      <c r="C76" s="1">
        <v>566.41</v>
      </c>
      <c r="D76" s="1">
        <v>1.0453681960000001</v>
      </c>
    </row>
    <row r="77" spans="1:4">
      <c r="A77" s="1" t="s">
        <v>14</v>
      </c>
      <c r="B77" s="1">
        <v>693.82600000000002</v>
      </c>
      <c r="C77" s="1">
        <v>582.54</v>
      </c>
      <c r="D77" s="1">
        <v>1.1910358089999999</v>
      </c>
    </row>
    <row r="78" spans="1:4">
      <c r="A78" s="1" t="s">
        <v>14</v>
      </c>
      <c r="B78" s="1">
        <v>537.1</v>
      </c>
      <c r="C78" s="1">
        <v>547.19200000000001</v>
      </c>
      <c r="D78" s="1">
        <v>0.98155674800000003</v>
      </c>
    </row>
    <row r="79" spans="1:4">
      <c r="A79" s="1" t="s">
        <v>14</v>
      </c>
      <c r="B79" s="1">
        <v>322.27699999999999</v>
      </c>
      <c r="C79" s="1">
        <v>330.20800000000003</v>
      </c>
      <c r="D79" s="1">
        <v>0.97598180499999998</v>
      </c>
    </row>
    <row r="80" spans="1:4">
      <c r="A80" s="1" t="s">
        <v>14</v>
      </c>
      <c r="B80" s="1">
        <v>621.721</v>
      </c>
      <c r="C80" s="1">
        <v>566.34900000000005</v>
      </c>
      <c r="D80" s="1">
        <v>1.097770103</v>
      </c>
    </row>
    <row r="81" spans="1:4">
      <c r="A81" s="1" t="s">
        <v>14</v>
      </c>
      <c r="B81" s="1">
        <v>1071.0709999999999</v>
      </c>
      <c r="C81" s="1">
        <v>1093.1759999999999</v>
      </c>
      <c r="D81" s="1">
        <v>0.97977910199999996</v>
      </c>
    </row>
    <row r="82" spans="1:4">
      <c r="A82" s="1" t="s">
        <v>14</v>
      </c>
      <c r="B82" s="1">
        <v>331.32400000000001</v>
      </c>
      <c r="C82" s="1">
        <v>342.654</v>
      </c>
      <c r="D82" s="1">
        <v>0.96693457500000002</v>
      </c>
    </row>
    <row r="83" spans="1:4">
      <c r="A83" s="1" t="s">
        <v>14</v>
      </c>
      <c r="B83" s="1">
        <v>438.48899999999998</v>
      </c>
      <c r="C83" s="1">
        <v>446.44600000000003</v>
      </c>
      <c r="D83" s="1">
        <v>0.98217701599999996</v>
      </c>
    </row>
    <row r="84" spans="1:4">
      <c r="A84" s="1" t="s">
        <v>14</v>
      </c>
      <c r="B84" s="1">
        <v>301.59199999999998</v>
      </c>
      <c r="C84" s="1">
        <v>303.18200000000002</v>
      </c>
      <c r="D84" s="1">
        <v>0.99475562500000003</v>
      </c>
    </row>
    <row r="85" spans="1:4">
      <c r="A85" s="1" t="s">
        <v>14</v>
      </c>
      <c r="B85" s="1">
        <v>417.21199999999999</v>
      </c>
      <c r="C85" s="1">
        <v>467.017</v>
      </c>
      <c r="D85" s="1">
        <v>0.89335505999999998</v>
      </c>
    </row>
    <row r="86" spans="1:4">
      <c r="A86" s="1" t="s">
        <v>14</v>
      </c>
      <c r="B86" s="1">
        <v>369.53899999999999</v>
      </c>
      <c r="C86" s="1">
        <v>394.53399999999999</v>
      </c>
      <c r="D86" s="1">
        <v>0.93664677799999996</v>
      </c>
    </row>
    <row r="87" spans="1:4">
      <c r="A87" s="1" t="s">
        <v>14</v>
      </c>
      <c r="B87" s="1">
        <v>311.53300000000002</v>
      </c>
      <c r="C87" s="1">
        <v>314.13200000000001</v>
      </c>
      <c r="D87" s="1">
        <v>0.991726408</v>
      </c>
    </row>
    <row r="88" spans="1:4">
      <c r="A88" s="1" t="s">
        <v>14</v>
      </c>
      <c r="B88" s="1">
        <v>356.75900000000001</v>
      </c>
      <c r="C88" s="1">
        <v>348.69400000000002</v>
      </c>
      <c r="D88" s="1">
        <v>1.023129162</v>
      </c>
    </row>
    <row r="89" spans="1:4">
      <c r="A89" s="1" t="s">
        <v>14</v>
      </c>
      <c r="B89" s="1">
        <v>304.60000000000002</v>
      </c>
      <c r="C89" s="1">
        <v>306.37299999999999</v>
      </c>
      <c r="D89" s="1">
        <v>0.99421293700000002</v>
      </c>
    </row>
    <row r="90" spans="1:4">
      <c r="A90" s="1" t="s">
        <v>14</v>
      </c>
      <c r="B90" s="1">
        <v>317.61399999999998</v>
      </c>
      <c r="C90" s="1">
        <v>357.447</v>
      </c>
      <c r="D90" s="1">
        <v>0.88856250000000003</v>
      </c>
    </row>
    <row r="91" spans="1:4">
      <c r="A91" s="1" t="s">
        <v>14</v>
      </c>
      <c r="B91" s="1">
        <v>326.99599999999998</v>
      </c>
      <c r="C91" s="1">
        <v>364.54</v>
      </c>
      <c r="D91" s="1">
        <v>0.89700992999999996</v>
      </c>
    </row>
    <row r="92" spans="1:4">
      <c r="A92" s="1" t="s">
        <v>14</v>
      </c>
      <c r="B92" s="1">
        <v>1094.4970000000001</v>
      </c>
      <c r="C92" s="1">
        <v>805.99800000000005</v>
      </c>
      <c r="D92" s="1">
        <v>1.3579400939999999</v>
      </c>
    </row>
    <row r="93" spans="1:4">
      <c r="A93" s="1" t="s">
        <v>14</v>
      </c>
      <c r="B93" s="1">
        <v>813.70100000000002</v>
      </c>
      <c r="C93" s="1">
        <v>705.38199999999995</v>
      </c>
      <c r="D93" s="1">
        <v>1.153560766</v>
      </c>
    </row>
    <row r="94" spans="1:4">
      <c r="A94" s="1" t="s">
        <v>14</v>
      </c>
      <c r="B94" s="1">
        <v>960.60900000000004</v>
      </c>
      <c r="C94" s="1">
        <v>750.471</v>
      </c>
      <c r="D94" s="1">
        <v>1.280008155</v>
      </c>
    </row>
    <row r="95" spans="1:4">
      <c r="A95" s="1" t="s">
        <v>14</v>
      </c>
      <c r="B95" s="1">
        <v>994.31200000000001</v>
      </c>
      <c r="C95" s="1">
        <v>794.03300000000002</v>
      </c>
      <c r="D95" s="1">
        <v>1.2522300710000001</v>
      </c>
    </row>
    <row r="96" spans="1:4">
      <c r="A96" s="1" t="s">
        <v>14</v>
      </c>
      <c r="B96" s="1">
        <v>1053.527</v>
      </c>
      <c r="C96" s="1">
        <v>866.95500000000004</v>
      </c>
      <c r="D96" s="1">
        <v>1.215203788</v>
      </c>
    </row>
    <row r="97" spans="1:4">
      <c r="A97" s="1" t="s">
        <v>14</v>
      </c>
      <c r="B97" s="1">
        <v>778.30899999999997</v>
      </c>
      <c r="C97" s="1">
        <v>608.73199999999997</v>
      </c>
      <c r="D97" s="1">
        <v>1.2785741509999999</v>
      </c>
    </row>
    <row r="98" spans="1:4">
      <c r="A98" s="1" t="s">
        <v>14</v>
      </c>
      <c r="B98" s="1">
        <v>1000.596</v>
      </c>
      <c r="C98" s="1">
        <v>795.48400000000004</v>
      </c>
      <c r="D98" s="1">
        <v>1.257845538</v>
      </c>
    </row>
    <row r="99" spans="1:4">
      <c r="A99" s="1" t="s">
        <v>14</v>
      </c>
      <c r="B99" s="1">
        <v>870.85599999999999</v>
      </c>
      <c r="C99" s="1">
        <v>700.91399999999999</v>
      </c>
      <c r="D99" s="1">
        <v>1.2424577050000001</v>
      </c>
    </row>
    <row r="100" spans="1:4">
      <c r="A100" s="1" t="s">
        <v>14</v>
      </c>
      <c r="B100" s="1">
        <v>924.30600000000004</v>
      </c>
      <c r="C100" s="1">
        <v>736.90099999999995</v>
      </c>
      <c r="D100" s="1">
        <v>1.2543150300000001</v>
      </c>
    </row>
    <row r="101" spans="1:4">
      <c r="A101" s="1" t="s">
        <v>12</v>
      </c>
      <c r="B101" s="1">
        <v>403.791</v>
      </c>
      <c r="C101" s="1">
        <v>423.97899999999998</v>
      </c>
      <c r="D101" s="1">
        <v>0.95238443399999995</v>
      </c>
    </row>
    <row r="102" spans="1:4">
      <c r="A102" s="1" t="s">
        <v>12</v>
      </c>
      <c r="B102" s="1">
        <v>381.68700000000001</v>
      </c>
      <c r="C102" s="1">
        <v>452.99900000000002</v>
      </c>
      <c r="D102" s="1">
        <v>0.84257801899999996</v>
      </c>
    </row>
    <row r="103" spans="1:4">
      <c r="A103" s="1" t="s">
        <v>12</v>
      </c>
      <c r="B103" s="1">
        <v>336.11500000000001</v>
      </c>
      <c r="C103" s="1">
        <v>334.02199999999999</v>
      </c>
      <c r="D103" s="1">
        <v>1.0062660539999999</v>
      </c>
    </row>
    <row r="104" spans="1:4">
      <c r="A104" s="1" t="s">
        <v>12</v>
      </c>
      <c r="B104" s="1">
        <v>341.82600000000002</v>
      </c>
      <c r="C104" s="1">
        <v>343.35599999999999</v>
      </c>
      <c r="D104" s="1">
        <v>0.99554398399999999</v>
      </c>
    </row>
    <row r="105" spans="1:4">
      <c r="A105" s="1" t="s">
        <v>12</v>
      </c>
      <c r="B105" s="1">
        <v>549.60299999999995</v>
      </c>
      <c r="C105" s="1">
        <v>572.48900000000003</v>
      </c>
      <c r="D105" s="1">
        <v>0.96002368599999999</v>
      </c>
    </row>
    <row r="106" spans="1:4">
      <c r="A106" s="1" t="s">
        <v>12</v>
      </c>
      <c r="B106" s="1">
        <v>326.92200000000003</v>
      </c>
      <c r="C106" s="1">
        <v>326.13799999999998</v>
      </c>
      <c r="D106" s="1">
        <v>1.0024038900000001</v>
      </c>
    </row>
    <row r="107" spans="1:4">
      <c r="A107" s="1" t="s">
        <v>12</v>
      </c>
      <c r="B107" s="1">
        <v>327.31799999999998</v>
      </c>
      <c r="C107" s="1">
        <v>329.13400000000001</v>
      </c>
      <c r="D107" s="1">
        <v>0.99448249</v>
      </c>
    </row>
    <row r="108" spans="1:4">
      <c r="A108" s="1" t="s">
        <v>12</v>
      </c>
      <c r="B108" s="1">
        <v>335.95800000000003</v>
      </c>
      <c r="C108" s="1">
        <v>335.05799999999999</v>
      </c>
      <c r="D108" s="1">
        <v>1.002686102</v>
      </c>
    </row>
    <row r="109" spans="1:4">
      <c r="A109" s="1" t="s">
        <v>12</v>
      </c>
      <c r="B109" s="1">
        <v>524.92399999999998</v>
      </c>
      <c r="C109" s="1">
        <v>507.18400000000003</v>
      </c>
      <c r="D109" s="1">
        <v>1.0349774439999999</v>
      </c>
    </row>
    <row r="110" spans="1:4">
      <c r="A110" s="1" t="s">
        <v>12</v>
      </c>
      <c r="B110" s="1">
        <v>382.62700000000001</v>
      </c>
      <c r="C110" s="1">
        <v>380.78500000000003</v>
      </c>
      <c r="D110" s="1">
        <v>1.0048373749999999</v>
      </c>
    </row>
    <row r="111" spans="1:4">
      <c r="A111" s="1" t="s">
        <v>12</v>
      </c>
      <c r="B111" s="1">
        <v>477.24799999999999</v>
      </c>
      <c r="C111" s="1">
        <v>529.24199999999996</v>
      </c>
      <c r="D111" s="1">
        <v>0.90175760800000004</v>
      </c>
    </row>
    <row r="112" spans="1:4">
      <c r="A112" s="1" t="s">
        <v>12</v>
      </c>
      <c r="B112" s="1">
        <v>356.303</v>
      </c>
      <c r="C112" s="1">
        <v>357.28199999999998</v>
      </c>
      <c r="D112" s="1">
        <v>0.99725986799999999</v>
      </c>
    </row>
    <row r="113" spans="1:4">
      <c r="A113" s="1" t="s">
        <v>12</v>
      </c>
      <c r="B113" s="1">
        <v>443.38799999999998</v>
      </c>
      <c r="C113" s="1">
        <v>454.40499999999997</v>
      </c>
      <c r="D113" s="1">
        <v>0.97575510799999998</v>
      </c>
    </row>
    <row r="114" spans="1:4">
      <c r="A114" s="1" t="s">
        <v>12</v>
      </c>
      <c r="B114" s="1">
        <v>412.95600000000002</v>
      </c>
      <c r="C114" s="1">
        <v>466.82299999999998</v>
      </c>
      <c r="D114" s="1">
        <v>0.88460936999999995</v>
      </c>
    </row>
    <row r="115" spans="1:4">
      <c r="A115" s="1" t="s">
        <v>12</v>
      </c>
      <c r="B115" s="1">
        <v>388.49900000000002</v>
      </c>
      <c r="C115" s="1">
        <v>388.185</v>
      </c>
      <c r="D115" s="1">
        <v>1.0008088930000001</v>
      </c>
    </row>
    <row r="116" spans="1:4">
      <c r="A116" s="1" t="s">
        <v>12</v>
      </c>
      <c r="B116" s="1">
        <v>520.41499999999996</v>
      </c>
      <c r="C116" s="1">
        <v>587.63300000000004</v>
      </c>
      <c r="D116" s="1">
        <v>0.88561227799999998</v>
      </c>
    </row>
    <row r="117" spans="1:4">
      <c r="A117" s="1" t="s">
        <v>12</v>
      </c>
      <c r="B117" s="1">
        <v>361.98099999999999</v>
      </c>
      <c r="C117" s="1">
        <v>363.58100000000002</v>
      </c>
      <c r="D117" s="1">
        <v>0.99559933</v>
      </c>
    </row>
    <row r="118" spans="1:4">
      <c r="A118" s="1" t="s">
        <v>12</v>
      </c>
      <c r="B118" s="1">
        <v>520.06700000000001</v>
      </c>
      <c r="C118" s="1">
        <v>595.13900000000001</v>
      </c>
      <c r="D118" s="1">
        <v>0.87385804</v>
      </c>
    </row>
    <row r="119" spans="1:4">
      <c r="A119" s="1" t="s">
        <v>12</v>
      </c>
      <c r="B119" s="1">
        <v>350.82600000000002</v>
      </c>
      <c r="C119" s="1">
        <v>349.93599999999998</v>
      </c>
      <c r="D119" s="1">
        <v>1.002543322</v>
      </c>
    </row>
    <row r="120" spans="1:4">
      <c r="A120" s="1" t="s">
        <v>12</v>
      </c>
      <c r="B120" s="1">
        <v>689.56299999999999</v>
      </c>
      <c r="C120" s="1">
        <v>669.10299999999995</v>
      </c>
      <c r="D120" s="1">
        <v>1.030578252</v>
      </c>
    </row>
    <row r="121" spans="1:4">
      <c r="A121" s="1" t="s">
        <v>12</v>
      </c>
      <c r="B121" s="1">
        <v>781.95899999999995</v>
      </c>
      <c r="C121" s="1">
        <v>859.57799999999997</v>
      </c>
      <c r="D121" s="1">
        <v>0.90970103899999999</v>
      </c>
    </row>
    <row r="122" spans="1:4">
      <c r="A122" s="1" t="s">
        <v>12</v>
      </c>
      <c r="B122" s="1">
        <v>503.24299999999999</v>
      </c>
      <c r="C122" s="1">
        <v>503.995</v>
      </c>
      <c r="D122" s="1">
        <v>0.99850792200000005</v>
      </c>
    </row>
    <row r="123" spans="1:4">
      <c r="A123" s="1" t="s">
        <v>12</v>
      </c>
      <c r="B123" s="1">
        <v>569.08500000000004</v>
      </c>
      <c r="C123" s="1">
        <v>515.71500000000003</v>
      </c>
      <c r="D123" s="1">
        <v>1.103487391</v>
      </c>
    </row>
    <row r="124" spans="1:4">
      <c r="A124" s="1" t="s">
        <v>12</v>
      </c>
      <c r="B124" s="1">
        <v>592.98900000000003</v>
      </c>
      <c r="C124" s="1">
        <v>665.72799999999995</v>
      </c>
      <c r="D124" s="1">
        <v>0.89073765900000001</v>
      </c>
    </row>
    <row r="125" spans="1:4">
      <c r="A125" s="1" t="s">
        <v>12</v>
      </c>
      <c r="B125" s="1">
        <v>867.12400000000002</v>
      </c>
      <c r="C125" s="1">
        <v>839.49400000000003</v>
      </c>
      <c r="D125" s="1">
        <v>1.0329126829999999</v>
      </c>
    </row>
    <row r="126" spans="1:4">
      <c r="A126" s="1" t="s">
        <v>12</v>
      </c>
      <c r="B126" s="1">
        <v>1806.4</v>
      </c>
      <c r="C126" s="1">
        <v>1751.316</v>
      </c>
      <c r="D126" s="1">
        <v>1.0314529189999999</v>
      </c>
    </row>
    <row r="127" spans="1:4">
      <c r="A127" s="1" t="s">
        <v>12</v>
      </c>
      <c r="B127" s="1">
        <v>956.33500000000004</v>
      </c>
      <c r="C127" s="1">
        <v>969.28</v>
      </c>
      <c r="D127" s="1">
        <v>0.98664472599999997</v>
      </c>
    </row>
    <row r="128" spans="1:4">
      <c r="A128" s="1" t="s">
        <v>12</v>
      </c>
      <c r="B128" s="1">
        <v>625.63900000000001</v>
      </c>
      <c r="C128" s="1">
        <v>693.60699999999997</v>
      </c>
      <c r="D128" s="1">
        <v>0.90200790900000005</v>
      </c>
    </row>
    <row r="129" spans="1:4">
      <c r="A129" s="1" t="s">
        <v>15</v>
      </c>
      <c r="B129" s="1">
        <v>1678.6279999999999</v>
      </c>
      <c r="C129" s="1">
        <v>1159.6279999999999</v>
      </c>
      <c r="D129" s="1">
        <v>1.44755732</v>
      </c>
    </row>
    <row r="130" spans="1:4">
      <c r="A130" s="1" t="s">
        <v>15</v>
      </c>
      <c r="B130" s="1">
        <v>1291.3510000000001</v>
      </c>
      <c r="C130" s="1">
        <v>833.67899999999997</v>
      </c>
      <c r="D130" s="1">
        <v>1.5489786839999999</v>
      </c>
    </row>
    <row r="131" spans="1:4">
      <c r="A131" s="1" t="s">
        <v>15</v>
      </c>
      <c r="B131" s="1">
        <v>946.73900000000003</v>
      </c>
      <c r="C131" s="1">
        <v>681.16099999999994</v>
      </c>
      <c r="D131" s="1">
        <v>1.3898902019999999</v>
      </c>
    </row>
    <row r="132" spans="1:4">
      <c r="A132" s="1" t="s">
        <v>15</v>
      </c>
      <c r="B132" s="1">
        <v>1266.2260000000001</v>
      </c>
      <c r="C132" s="1">
        <v>843.34699999999998</v>
      </c>
      <c r="D132" s="1">
        <v>1.501429423</v>
      </c>
    </row>
    <row r="133" spans="1:4">
      <c r="A133" s="1" t="s">
        <v>15</v>
      </c>
      <c r="B133" s="1">
        <v>1026.222</v>
      </c>
      <c r="C133" s="1">
        <v>774.91499999999996</v>
      </c>
      <c r="D133" s="1">
        <v>1.324302665</v>
      </c>
    </row>
    <row r="134" spans="1:4">
      <c r="A134" s="1" t="s">
        <v>15</v>
      </c>
      <c r="B134" s="1">
        <v>1099.33</v>
      </c>
      <c r="C134" s="1">
        <v>763.46100000000001</v>
      </c>
      <c r="D134" s="1">
        <v>1.4399294789999999</v>
      </c>
    </row>
    <row r="135" spans="1:4">
      <c r="A135" s="1" t="s">
        <v>15</v>
      </c>
      <c r="B135" s="1">
        <v>1018.446</v>
      </c>
      <c r="C135" s="1">
        <v>738.81299999999999</v>
      </c>
      <c r="D135" s="1">
        <v>1.3784895500000001</v>
      </c>
    </row>
    <row r="136" spans="1:4">
      <c r="A136" s="1" t="s">
        <v>15</v>
      </c>
      <c r="B136" s="1">
        <v>1158.9459999999999</v>
      </c>
      <c r="C136" s="1">
        <v>798.93600000000004</v>
      </c>
      <c r="D136" s="1">
        <v>1.4506118139999999</v>
      </c>
    </row>
    <row r="137" spans="1:4">
      <c r="A137" s="1" t="s">
        <v>15</v>
      </c>
      <c r="B137" s="1">
        <v>1240.837</v>
      </c>
      <c r="C137" s="1">
        <v>854.94799999999998</v>
      </c>
      <c r="D137" s="1">
        <v>1.4513596150000001</v>
      </c>
    </row>
    <row r="138" spans="1:4">
      <c r="A138" s="1" t="s">
        <v>15</v>
      </c>
      <c r="B138" s="1">
        <v>1418.5309999999999</v>
      </c>
      <c r="C138" s="1">
        <v>957.61900000000003</v>
      </c>
      <c r="D138" s="1">
        <v>1.481310417</v>
      </c>
    </row>
    <row r="139" spans="1:4">
      <c r="A139" s="1" t="s">
        <v>15</v>
      </c>
      <c r="B139" s="1">
        <v>1317.913</v>
      </c>
      <c r="C139" s="1">
        <v>891.44399999999996</v>
      </c>
      <c r="D139" s="1">
        <v>1.4784024570000001</v>
      </c>
    </row>
    <row r="140" spans="1:4">
      <c r="A140" s="1" t="s">
        <v>15</v>
      </c>
      <c r="B140" s="1">
        <v>1366.2349999999999</v>
      </c>
      <c r="C140" s="1">
        <v>877.56600000000003</v>
      </c>
      <c r="D140" s="1">
        <v>1.556845867</v>
      </c>
    </row>
    <row r="141" spans="1:4">
      <c r="A141" s="1" t="s">
        <v>15</v>
      </c>
      <c r="B141" s="1">
        <v>1222.2929999999999</v>
      </c>
      <c r="C141" s="1">
        <v>931.66200000000003</v>
      </c>
      <c r="D141" s="1">
        <v>1.3119489689999999</v>
      </c>
    </row>
    <row r="142" spans="1:4">
      <c r="A142" s="1" t="s">
        <v>15</v>
      </c>
      <c r="B142" s="1">
        <v>1260.625</v>
      </c>
      <c r="C142" s="1">
        <v>976.04600000000005</v>
      </c>
      <c r="D142" s="1">
        <v>1.2915631030000001</v>
      </c>
    </row>
    <row r="143" spans="1:4">
      <c r="A143" s="1" t="s">
        <v>15</v>
      </c>
      <c r="B143" s="1">
        <v>1127.097</v>
      </c>
      <c r="C143" s="1">
        <v>902.15300000000002</v>
      </c>
      <c r="D143" s="1">
        <v>1.249341298</v>
      </c>
    </row>
    <row r="144" spans="1:4">
      <c r="A144" s="1" t="s">
        <v>15</v>
      </c>
      <c r="B144" s="1">
        <v>1200.9280000000001</v>
      </c>
      <c r="C144" s="1">
        <v>871.00900000000001</v>
      </c>
      <c r="D144" s="1">
        <v>1.378777946</v>
      </c>
    </row>
    <row r="145" spans="1:4">
      <c r="A145" s="1" t="s">
        <v>15</v>
      </c>
      <c r="B145" s="1">
        <v>1458.614</v>
      </c>
      <c r="C145" s="1">
        <v>1136.3630000000001</v>
      </c>
      <c r="D145" s="1">
        <v>1.283581039</v>
      </c>
    </row>
    <row r="146" spans="1:4">
      <c r="A146" s="1" t="s">
        <v>15</v>
      </c>
      <c r="B146" s="1">
        <v>1124.152</v>
      </c>
      <c r="C146" s="1">
        <v>857.32</v>
      </c>
      <c r="D146" s="1">
        <v>1.3112396770000001</v>
      </c>
    </row>
    <row r="147" spans="1:4">
      <c r="A147" s="1" t="s">
        <v>15</v>
      </c>
      <c r="B147" s="1">
        <v>1176.596</v>
      </c>
      <c r="C147" s="1">
        <v>991.21299999999997</v>
      </c>
      <c r="D147" s="1">
        <v>1.187026401</v>
      </c>
    </row>
    <row r="148" spans="1:4">
      <c r="A148" s="1" t="s">
        <v>15</v>
      </c>
      <c r="B148" s="1">
        <v>1324.9480000000001</v>
      </c>
      <c r="C148" s="1">
        <v>864.25099999999998</v>
      </c>
      <c r="D148" s="1">
        <v>1.5330592620000001</v>
      </c>
    </row>
    <row r="149" spans="1:4">
      <c r="A149" s="1" t="s">
        <v>13</v>
      </c>
      <c r="B149" s="1">
        <v>335.77499999999998</v>
      </c>
      <c r="C149" s="1">
        <v>335.46600000000001</v>
      </c>
      <c r="D149" s="1">
        <v>1.0009211069999999</v>
      </c>
    </row>
    <row r="150" spans="1:4">
      <c r="A150" s="1" t="s">
        <v>13</v>
      </c>
      <c r="B150" s="1">
        <v>341.43099999999998</v>
      </c>
      <c r="C150" s="1">
        <v>340.75599999999997</v>
      </c>
      <c r="D150" s="1">
        <v>1.00198089</v>
      </c>
    </row>
    <row r="151" spans="1:4">
      <c r="A151" s="1" t="s">
        <v>13</v>
      </c>
      <c r="B151" s="1">
        <v>659.40499999999997</v>
      </c>
      <c r="C151" s="1">
        <v>717.91099999999994</v>
      </c>
      <c r="D151" s="1">
        <v>0.91850521900000004</v>
      </c>
    </row>
    <row r="152" spans="1:4">
      <c r="A152" s="1" t="s">
        <v>13</v>
      </c>
      <c r="B152" s="1">
        <v>370.11399999999998</v>
      </c>
      <c r="C152" s="1">
        <v>403.84800000000001</v>
      </c>
      <c r="D152" s="1">
        <v>0.91646857199999998</v>
      </c>
    </row>
    <row r="153" spans="1:4">
      <c r="A153" s="1" t="s">
        <v>13</v>
      </c>
      <c r="B153" s="1">
        <v>654.65599999999995</v>
      </c>
      <c r="C153" s="1">
        <v>663.125</v>
      </c>
      <c r="D153" s="1">
        <v>0.98722865199999998</v>
      </c>
    </row>
    <row r="154" spans="1:4">
      <c r="A154" s="1" t="s">
        <v>13</v>
      </c>
      <c r="B154" s="1">
        <v>356.98099999999999</v>
      </c>
      <c r="C154" s="1">
        <v>358.911</v>
      </c>
      <c r="D154" s="1">
        <v>0.99462262199999996</v>
      </c>
    </row>
    <row r="155" spans="1:4">
      <c r="A155" s="1" t="s">
        <v>13</v>
      </c>
      <c r="B155" s="1">
        <v>297.44200000000001</v>
      </c>
      <c r="C155" s="1">
        <v>297.74</v>
      </c>
      <c r="D155" s="1">
        <v>0.99899912700000004</v>
      </c>
    </row>
    <row r="156" spans="1:4">
      <c r="A156" s="1" t="s">
        <v>13</v>
      </c>
      <c r="B156" s="1">
        <v>296.791</v>
      </c>
      <c r="C156" s="1">
        <v>296.67500000000001</v>
      </c>
      <c r="D156" s="1">
        <v>1.000391</v>
      </c>
    </row>
    <row r="157" spans="1:4">
      <c r="A157" s="1" t="s">
        <v>13</v>
      </c>
      <c r="B157" s="1">
        <v>687.74599999999998</v>
      </c>
      <c r="C157" s="1">
        <v>670.77099999999996</v>
      </c>
      <c r="D157" s="1">
        <v>1.0253066989999999</v>
      </c>
    </row>
    <row r="158" spans="1:4">
      <c r="A158" s="1" t="s">
        <v>13</v>
      </c>
      <c r="B158" s="1">
        <v>272.66000000000003</v>
      </c>
      <c r="C158" s="1">
        <v>275.37</v>
      </c>
      <c r="D158" s="1">
        <v>0.99015869599999995</v>
      </c>
    </row>
    <row r="159" spans="1:4">
      <c r="A159" s="1" t="s">
        <v>13</v>
      </c>
      <c r="B159" s="1">
        <v>942.29499999999996</v>
      </c>
      <c r="C159" s="1">
        <v>851.46400000000006</v>
      </c>
      <c r="D159" s="1">
        <v>1.106676266</v>
      </c>
    </row>
    <row r="160" spans="1:4">
      <c r="A160" s="1" t="s">
        <v>13</v>
      </c>
      <c r="B160" s="1">
        <v>345.55200000000002</v>
      </c>
      <c r="C160" s="1">
        <v>428.47500000000002</v>
      </c>
      <c r="D160" s="1">
        <v>0.80646945599999997</v>
      </c>
    </row>
    <row r="161" spans="1:4">
      <c r="A161" s="1" t="s">
        <v>13</v>
      </c>
      <c r="B161" s="1">
        <v>1000.986</v>
      </c>
      <c r="C161" s="1">
        <v>1040.548</v>
      </c>
      <c r="D161" s="1">
        <v>0.96197964899999999</v>
      </c>
    </row>
    <row r="162" spans="1:4">
      <c r="A162" s="1" t="s">
        <v>13</v>
      </c>
      <c r="B162" s="1">
        <v>323.892</v>
      </c>
      <c r="C162" s="1">
        <v>330.61</v>
      </c>
      <c r="D162" s="1">
        <v>0.97967998499999998</v>
      </c>
    </row>
    <row r="163" spans="1:4">
      <c r="A163" s="1" t="s">
        <v>13</v>
      </c>
      <c r="B163" s="1">
        <v>308.62</v>
      </c>
      <c r="C163" s="1">
        <v>314.40499999999997</v>
      </c>
      <c r="D163" s="1">
        <v>0.98160016500000002</v>
      </c>
    </row>
    <row r="164" spans="1:4">
      <c r="A164" s="1" t="s">
        <v>13</v>
      </c>
      <c r="B164" s="1">
        <v>862.13199999999995</v>
      </c>
      <c r="C164" s="1">
        <v>921.89599999999996</v>
      </c>
      <c r="D164" s="1">
        <v>0.93517273099999998</v>
      </c>
    </row>
    <row r="165" spans="1:4">
      <c r="A165" s="1" t="s">
        <v>13</v>
      </c>
      <c r="B165" s="1">
        <v>1197.7909999999999</v>
      </c>
      <c r="C165" s="1">
        <v>1171.011</v>
      </c>
      <c r="D165" s="1">
        <v>1.022869128</v>
      </c>
    </row>
    <row r="166" spans="1:4">
      <c r="A166" s="1" t="s">
        <v>13</v>
      </c>
      <c r="B166" s="1">
        <v>1026.5989999999999</v>
      </c>
      <c r="C166" s="1">
        <v>922.41600000000005</v>
      </c>
      <c r="D166" s="1">
        <v>1.112945786</v>
      </c>
    </row>
    <row r="167" spans="1:4">
      <c r="A167" s="1" t="s">
        <v>13</v>
      </c>
      <c r="B167" s="1">
        <v>895.55899999999997</v>
      </c>
      <c r="C167" s="1">
        <v>912.31</v>
      </c>
      <c r="D167" s="1">
        <v>0.98163891700000006</v>
      </c>
    </row>
    <row r="168" spans="1:4">
      <c r="A168" s="1" t="s">
        <v>13</v>
      </c>
      <c r="B168" s="1">
        <v>1568.635</v>
      </c>
      <c r="C168" s="1">
        <v>1216.7460000000001</v>
      </c>
      <c r="D168" s="1">
        <v>1.2892049779999999</v>
      </c>
    </row>
    <row r="169" spans="1:4">
      <c r="A169" s="1" t="s">
        <v>13</v>
      </c>
      <c r="B169" s="1">
        <v>607.94600000000003</v>
      </c>
      <c r="C169" s="1">
        <v>947.58399999999995</v>
      </c>
      <c r="D169" s="1">
        <v>0.64157478400000001</v>
      </c>
    </row>
    <row r="170" spans="1:4">
      <c r="A170" s="1" t="s">
        <v>13</v>
      </c>
      <c r="B170" s="1">
        <v>459.17</v>
      </c>
      <c r="C170" s="1">
        <v>481.04300000000001</v>
      </c>
      <c r="D170" s="1">
        <v>0.95453005199999996</v>
      </c>
    </row>
    <row r="171" spans="1:4">
      <c r="A171" s="1" t="s">
        <v>13</v>
      </c>
      <c r="B171" s="1">
        <v>481.27</v>
      </c>
      <c r="C171" s="1">
        <v>605.58399999999995</v>
      </c>
      <c r="D171" s="1">
        <v>0.79472046799999996</v>
      </c>
    </row>
    <row r="172" spans="1:4">
      <c r="A172" s="1" t="s">
        <v>16</v>
      </c>
      <c r="B172" s="1">
        <v>1987.3720000000001</v>
      </c>
      <c r="C172" s="1">
        <v>992.24099999999999</v>
      </c>
      <c r="D172" s="1">
        <v>2.0029125990000001</v>
      </c>
    </row>
    <row r="173" spans="1:4">
      <c r="A173" s="1" t="s">
        <v>16</v>
      </c>
      <c r="B173" s="1">
        <v>2083.886</v>
      </c>
      <c r="C173" s="1">
        <v>954.87400000000002</v>
      </c>
      <c r="D173" s="1">
        <v>2.1823675169999999</v>
      </c>
    </row>
    <row r="174" spans="1:4">
      <c r="A174" s="1" t="s">
        <v>16</v>
      </c>
      <c r="B174" s="1">
        <v>2483.8310000000001</v>
      </c>
      <c r="C174" s="1">
        <v>1027.337</v>
      </c>
      <c r="D174" s="1">
        <v>2.4177373150000001</v>
      </c>
    </row>
    <row r="175" spans="1:4">
      <c r="A175" s="1" t="s">
        <v>16</v>
      </c>
      <c r="B175" s="1">
        <v>2070.4839999999999</v>
      </c>
      <c r="C175" s="1">
        <v>1422.7349999999999</v>
      </c>
      <c r="D175" s="1">
        <v>1.4552843639999999</v>
      </c>
    </row>
    <row r="176" spans="1:4">
      <c r="A176" s="1" t="s">
        <v>16</v>
      </c>
      <c r="B176" s="1">
        <v>2427.7399999999998</v>
      </c>
      <c r="C176" s="1">
        <v>1404.55</v>
      </c>
      <c r="D176" s="1">
        <v>1.7284824320000001</v>
      </c>
    </row>
    <row r="177" spans="1:4">
      <c r="A177" s="1" t="s">
        <v>16</v>
      </c>
      <c r="B177" s="1">
        <v>2398.8690000000001</v>
      </c>
      <c r="C177" s="1">
        <v>1591.0619999999999</v>
      </c>
      <c r="D177" s="1">
        <v>1.5077156009999999</v>
      </c>
    </row>
    <row r="178" spans="1:4">
      <c r="A178" s="1" t="s">
        <v>16</v>
      </c>
      <c r="B178" s="1">
        <v>2464.3119999999999</v>
      </c>
      <c r="C178" s="1">
        <v>1178.373</v>
      </c>
      <c r="D178" s="1">
        <v>2.0912834899999999</v>
      </c>
    </row>
    <row r="179" spans="1:4">
      <c r="A179" s="1" t="s">
        <v>16</v>
      </c>
      <c r="B179" s="1">
        <v>2705.6640000000002</v>
      </c>
      <c r="C179" s="1">
        <v>1298.1759999999999</v>
      </c>
      <c r="D179" s="1">
        <v>2.084204299</v>
      </c>
    </row>
    <row r="180" spans="1:4">
      <c r="A180" s="1" t="s">
        <v>16</v>
      </c>
      <c r="B180" s="1">
        <v>2862.9639999999999</v>
      </c>
      <c r="C180" s="1">
        <v>2206.9340000000002</v>
      </c>
      <c r="D180" s="1">
        <v>1.29725855</v>
      </c>
    </row>
    <row r="181" spans="1:4">
      <c r="A181" s="1" t="s">
        <v>16</v>
      </c>
      <c r="B181" s="1">
        <v>2666.4830000000002</v>
      </c>
      <c r="C181" s="1">
        <v>1993.011</v>
      </c>
      <c r="D181" s="1">
        <v>1.33791685</v>
      </c>
    </row>
    <row r="182" spans="1:4">
      <c r="A182" s="1" t="s">
        <v>16</v>
      </c>
      <c r="B182" s="1">
        <v>1863.9349999999999</v>
      </c>
      <c r="C182" s="1">
        <v>1298.9390000000001</v>
      </c>
      <c r="D182" s="1">
        <v>1.4349673080000001</v>
      </c>
    </row>
    <row r="183" spans="1:4">
      <c r="A183" s="1" t="s">
        <v>16</v>
      </c>
      <c r="B183" s="1">
        <v>1808.154</v>
      </c>
      <c r="C183" s="1">
        <v>1344.3130000000001</v>
      </c>
      <c r="D183" s="1">
        <v>1.3450394370000001</v>
      </c>
    </row>
    <row r="184" spans="1:4">
      <c r="A184" s="1" t="s">
        <v>16</v>
      </c>
      <c r="B184" s="1">
        <v>1665.4159999999999</v>
      </c>
      <c r="C184" s="1">
        <v>1294.7840000000001</v>
      </c>
      <c r="D184" s="1">
        <v>1.2862500619999999</v>
      </c>
    </row>
    <row r="185" spans="1:4">
      <c r="A185" s="1" t="s">
        <v>16</v>
      </c>
      <c r="B185" s="1">
        <v>1578.9110000000001</v>
      </c>
      <c r="C185" s="1">
        <v>1058.364</v>
      </c>
      <c r="D185" s="1">
        <v>1.4918411810000001</v>
      </c>
    </row>
    <row r="186" spans="1:4">
      <c r="A186" s="1" t="s">
        <v>16</v>
      </c>
      <c r="B186" s="1">
        <v>1827.615</v>
      </c>
      <c r="C186" s="1">
        <v>1402.8989999999999</v>
      </c>
      <c r="D186" s="1">
        <v>1.30274168</v>
      </c>
    </row>
    <row r="187" spans="1:4">
      <c r="A187" s="1" t="s">
        <v>16</v>
      </c>
      <c r="B187" s="1">
        <v>1789.008</v>
      </c>
      <c r="C187" s="1">
        <v>1395.97</v>
      </c>
      <c r="D187" s="1">
        <v>1.2815518960000001</v>
      </c>
    </row>
    <row r="188" spans="1:4">
      <c r="A188" s="1" t="s">
        <v>16</v>
      </c>
      <c r="B188" s="1">
        <v>1749.0329999999999</v>
      </c>
      <c r="C188" s="1">
        <v>1337.0260000000001</v>
      </c>
      <c r="D188" s="1">
        <v>1.3081518240000001</v>
      </c>
    </row>
    <row r="189" spans="1:4">
      <c r="A189" s="1" t="s">
        <v>16</v>
      </c>
      <c r="B189" s="1">
        <v>1826.4760000000001</v>
      </c>
      <c r="C189" s="1">
        <v>1309.5419999999999</v>
      </c>
      <c r="D189" s="1">
        <v>1.3947441169999999</v>
      </c>
    </row>
    <row r="190" spans="1:4">
      <c r="A190" s="1" t="s">
        <v>16</v>
      </c>
      <c r="B190" s="1">
        <v>1767.7249999999999</v>
      </c>
      <c r="C190" s="1">
        <v>1193.7280000000001</v>
      </c>
      <c r="D190" s="1">
        <v>1.480844045</v>
      </c>
    </row>
    <row r="191" spans="1:4">
      <c r="A191" s="1" t="s">
        <v>16</v>
      </c>
      <c r="B191" s="1">
        <v>2044.1089999999999</v>
      </c>
      <c r="C191" s="1">
        <v>1349.7070000000001</v>
      </c>
      <c r="D191" s="1">
        <v>1.5144835139999999</v>
      </c>
    </row>
    <row r="192" spans="1:4">
      <c r="A192" s="1" t="s">
        <v>16</v>
      </c>
      <c r="B192" s="1">
        <v>1292.981</v>
      </c>
      <c r="C192" s="1">
        <v>1217.788</v>
      </c>
      <c r="D192" s="1">
        <v>1.0617455579999999</v>
      </c>
    </row>
    <row r="193" spans="1:4">
      <c r="A193" s="1" t="s">
        <v>16</v>
      </c>
      <c r="B193" s="1">
        <v>1964.3969999999999</v>
      </c>
      <c r="C193" s="1">
        <v>1434.4570000000001</v>
      </c>
      <c r="D193" s="1">
        <v>1.369435961</v>
      </c>
    </row>
    <row r="194" spans="1:4">
      <c r="A194" s="1" t="s">
        <v>16</v>
      </c>
      <c r="B194" s="1">
        <v>1770.837</v>
      </c>
      <c r="C194" s="1">
        <v>1198.0229999999999</v>
      </c>
      <c r="D194" s="1">
        <v>1.478132724</v>
      </c>
    </row>
    <row r="195" spans="1:4">
      <c r="A195" s="1" t="s">
        <v>16</v>
      </c>
      <c r="B195" s="1">
        <v>2576.7220000000002</v>
      </c>
      <c r="C195" s="1">
        <v>1428.6769999999999</v>
      </c>
      <c r="D195" s="1">
        <v>1.803572116</v>
      </c>
    </row>
    <row r="196" spans="1:4">
      <c r="A196" s="1" t="s">
        <v>16</v>
      </c>
      <c r="B196" s="1">
        <v>1952.43</v>
      </c>
      <c r="C196" s="1">
        <v>1344.134</v>
      </c>
      <c r="D196" s="1">
        <v>1.45255607</v>
      </c>
    </row>
    <row r="197" spans="1:4">
      <c r="A197" s="1" t="s">
        <v>16</v>
      </c>
      <c r="B197" s="1">
        <v>1383.0160000000001</v>
      </c>
      <c r="C197" s="1">
        <v>980.22299999999996</v>
      </c>
      <c r="D197" s="1">
        <v>1.4109197600000001</v>
      </c>
    </row>
    <row r="198" spans="1:4">
      <c r="A198" s="1" t="s">
        <v>16</v>
      </c>
      <c r="B198" s="1">
        <v>1521.2529999999999</v>
      </c>
      <c r="C198" s="1">
        <v>1193.9739999999999</v>
      </c>
      <c r="D198" s="1">
        <v>1.2741089839999999</v>
      </c>
    </row>
    <row r="199" spans="1:4">
      <c r="A199" s="1" t="s">
        <v>16</v>
      </c>
      <c r="B199" s="1">
        <v>1235.6379999999999</v>
      </c>
      <c r="C199" s="1">
        <v>971.82600000000002</v>
      </c>
      <c r="D199" s="1">
        <v>1.2714601169999999</v>
      </c>
    </row>
    <row r="200" spans="1:4">
      <c r="A200" s="1" t="s">
        <v>16</v>
      </c>
      <c r="B200" s="1">
        <v>1095.692</v>
      </c>
      <c r="C200" s="1">
        <v>945.18200000000002</v>
      </c>
      <c r="D200" s="1">
        <v>1.159239173</v>
      </c>
    </row>
    <row r="201" spans="1:4">
      <c r="A201" s="1" t="s">
        <v>16</v>
      </c>
      <c r="B201" s="1">
        <v>1079.8320000000001</v>
      </c>
      <c r="C201" s="1">
        <v>786.096</v>
      </c>
      <c r="D201" s="1">
        <v>1.373664285</v>
      </c>
    </row>
    <row r="202" spans="1:4">
      <c r="A202" s="1" t="s">
        <v>16</v>
      </c>
      <c r="B202" s="1">
        <v>978.50400000000002</v>
      </c>
      <c r="C202" s="1">
        <v>753.15200000000004</v>
      </c>
      <c r="D202" s="1">
        <v>1.2992118459999999</v>
      </c>
    </row>
    <row r="203" spans="1:4">
      <c r="A203" s="1" t="s">
        <v>16</v>
      </c>
      <c r="B203" s="1">
        <v>1228.998</v>
      </c>
      <c r="C203" s="1">
        <v>867.19799999999998</v>
      </c>
      <c r="D203" s="1">
        <v>1.417205759</v>
      </c>
    </row>
    <row r="204" spans="1:4">
      <c r="A204" s="1" t="s">
        <v>16</v>
      </c>
      <c r="B204" s="1">
        <v>1171.489</v>
      </c>
      <c r="C204" s="1">
        <v>930.19100000000003</v>
      </c>
      <c r="D204" s="1">
        <v>1.259406939</v>
      </c>
    </row>
    <row r="205" spans="1:4">
      <c r="A205" s="1" t="s">
        <v>16</v>
      </c>
      <c r="B205" s="1">
        <v>1533.6120000000001</v>
      </c>
      <c r="C205" s="1">
        <v>1204.133</v>
      </c>
      <c r="D205" s="1">
        <v>1.2736234289999999</v>
      </c>
    </row>
    <row r="206" spans="1:4">
      <c r="A206" s="1" t="s">
        <v>16</v>
      </c>
      <c r="B206" s="1">
        <v>868.952</v>
      </c>
      <c r="C206" s="1">
        <v>655.69100000000003</v>
      </c>
      <c r="D206" s="1">
        <v>1.325246191</v>
      </c>
    </row>
    <row r="207" spans="1:4">
      <c r="A207" s="1" t="s">
        <v>16</v>
      </c>
      <c r="B207" s="1">
        <v>458.12599999999998</v>
      </c>
      <c r="C207" s="1">
        <v>477.13</v>
      </c>
      <c r="D207" s="1">
        <v>0.96017018399999998</v>
      </c>
    </row>
    <row r="208" spans="1:4">
      <c r="A208" s="1" t="s">
        <v>16</v>
      </c>
      <c r="B208" s="1">
        <v>418.30500000000001</v>
      </c>
      <c r="C208" s="1">
        <v>380.55700000000002</v>
      </c>
      <c r="D208" s="1">
        <v>1.099191448</v>
      </c>
    </row>
    <row r="209" spans="1:4">
      <c r="A209" s="1" t="s">
        <v>16</v>
      </c>
      <c r="B209" s="1">
        <v>309.04000000000002</v>
      </c>
      <c r="C209" s="1">
        <v>354.01</v>
      </c>
      <c r="D209" s="1">
        <v>0.8729696900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Figure 7A</vt:lpstr>
      <vt:lpstr>Figure 7B</vt:lpstr>
      <vt:lpstr>Figure 7C</vt:lpstr>
      <vt:lpstr>Figure 7D</vt:lpstr>
      <vt:lpstr>Figure 7F</vt:lpstr>
      <vt:lpstr>Figure 7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ZZI</dc:creator>
  <cp:lastModifiedBy>Sophie Tartare-Deckert</cp:lastModifiedBy>
  <dcterms:created xsi:type="dcterms:W3CDTF">2021-11-30T22:23:59Z</dcterms:created>
  <dcterms:modified xsi:type="dcterms:W3CDTF">2021-12-08T08:58:21Z</dcterms:modified>
</cp:coreProperties>
</file>